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arallyay.eva\Documents\dokumentumok\cikkek\2019_microarray_cikk1\PLOS one\revised version\STables\"/>
    </mc:Choice>
  </mc:AlternateContent>
  <bookViews>
    <workbookView xWindow="0" yWindow="0" windowWidth="20490" windowHeight="6555"/>
  </bookViews>
  <sheets>
    <sheet name="S5 Table" sheetId="1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3" uniqueCount="865">
  <si>
    <r>
      <t>CymRSV infected</t>
    </r>
    <r>
      <rPr>
        <b/>
        <i/>
        <sz val="11"/>
        <color theme="1"/>
        <rFont val="Calibri"/>
        <family val="2"/>
        <charset val="238"/>
        <scheme val="minor"/>
      </rPr>
      <t xml:space="preserve"> N.benthamiana</t>
    </r>
  </si>
  <si>
    <r>
      <t xml:space="preserve">crTMV infected </t>
    </r>
    <r>
      <rPr>
        <b/>
        <i/>
        <sz val="11"/>
        <color theme="1"/>
        <rFont val="Calibri"/>
        <family val="2"/>
        <charset val="238"/>
        <scheme val="minor"/>
      </rPr>
      <t>N.benthamiana</t>
    </r>
  </si>
  <si>
    <r>
      <t xml:space="preserve">TCV infected    </t>
    </r>
    <r>
      <rPr>
        <b/>
        <i/>
        <sz val="11"/>
        <color theme="1"/>
        <rFont val="Calibri"/>
        <family val="2"/>
        <charset val="238"/>
        <scheme val="minor"/>
      </rPr>
      <t>N.benthamiana</t>
    </r>
  </si>
  <si>
    <t>ProbeName</t>
  </si>
  <si>
    <t>Log2 Fold change</t>
  </si>
  <si>
    <t>p-value</t>
  </si>
  <si>
    <t>GO tags</t>
  </si>
  <si>
    <t>BIN code</t>
  </si>
  <si>
    <t>Bin Name</t>
  </si>
  <si>
    <t>Description</t>
  </si>
  <si>
    <t>A_95_P105802</t>
  </si>
  <si>
    <t>0.007879402</t>
  </si>
  <si>
    <t>3.256763E-4</t>
  </si>
  <si>
    <t>0.0071474747</t>
  </si>
  <si>
    <t>GO:0009409 GO:0050162 GO:0031012</t>
  </si>
  <si>
    <t>20.2.99</t>
  </si>
  <si>
    <t>stress.abiotic.unspecified</t>
  </si>
  <si>
    <t>A_95_P114202</t>
  </si>
  <si>
    <t>0.014139396</t>
  </si>
  <si>
    <t>2.2938464E-5</t>
  </si>
  <si>
    <t>GO:0005618 GO:0009651 GO:0030145 GO:0045735</t>
  </si>
  <si>
    <t>Rep: 24K germin like protein precursor - Nicotiana tabacum (Common tobacco), partial (97%) [TC61336]</t>
  </si>
  <si>
    <t>A_95_P113793</t>
  </si>
  <si>
    <t>0.008695897</t>
  </si>
  <si>
    <t>4.9726095E-4</t>
  </si>
  <si>
    <t>KL4B.102E09F.051125T7 KL4B Nicotiana tabacum cDNA clone KL4B.102E09, mRNA sequence [EB679796]</t>
  </si>
  <si>
    <t>A_95_P149797</t>
  </si>
  <si>
    <t>0.013216875</t>
  </si>
  <si>
    <t>2.6606512E-4</t>
  </si>
  <si>
    <t>0.02774351</t>
  </si>
  <si>
    <t>A_95_P125557</t>
  </si>
  <si>
    <t>0.0116123725</t>
  </si>
  <si>
    <t>0.0011384926</t>
  </si>
  <si>
    <t>0.018442018</t>
  </si>
  <si>
    <t>KL4B.101H13F.051103T7 KL4B Nicotiana tabacum cDNA clone KL4B.101H13, mRNA sequence [DV999244]</t>
  </si>
  <si>
    <t>A_95_P107432</t>
  </si>
  <si>
    <t>0.010897438</t>
  </si>
  <si>
    <t>2.0601544E-4</t>
  </si>
  <si>
    <t>A_95_P249937</t>
  </si>
  <si>
    <t>0.016827647</t>
  </si>
  <si>
    <t>7.4276184E-5</t>
  </si>
  <si>
    <t>Nicotiana tabacum mRNA for 24K germin like protein, complete cds [AB112080]</t>
  </si>
  <si>
    <t>A_95_P023546</t>
  </si>
  <si>
    <t>0.014756447</t>
  </si>
  <si>
    <t>3.95509E-5</t>
  </si>
  <si>
    <t>Rep: 24K germin like protein precursor - Nicotiana tabacum (Common tobacco), complete [TC58213]</t>
  </si>
  <si>
    <t>A_95_P233979</t>
  </si>
  <si>
    <t>0.01209676</t>
  </si>
  <si>
    <t>3.7017194E-4</t>
  </si>
  <si>
    <t>0.029361015</t>
  </si>
  <si>
    <t>A_95_P004096</t>
  </si>
  <si>
    <t>0.0029483372</t>
  </si>
  <si>
    <t>1.5433061E-4</t>
  </si>
  <si>
    <t>20.1</t>
  </si>
  <si>
    <t>stress.biotic</t>
  </si>
  <si>
    <t>A_95_P156357</t>
  </si>
  <si>
    <t>0.005616654</t>
  </si>
  <si>
    <t>0.00934526</t>
  </si>
  <si>
    <t>GO:0003674 GO:0005576 GO:0008150 GO:0012505</t>
  </si>
  <si>
    <t>A_95_P012111</t>
  </si>
  <si>
    <t>0.015442349</t>
  </si>
  <si>
    <t>2.796983E-4</t>
  </si>
  <si>
    <t>Rep: Proline-rich protein - Nicotiana alata (Winged tobacco) (Persian tobacco), partial (55%) [TC41930]</t>
  </si>
  <si>
    <t>A_95_P095188</t>
  </si>
  <si>
    <t>0.004186661</t>
  </si>
  <si>
    <t>0.0010103208</t>
  </si>
  <si>
    <t>0.014045412</t>
  </si>
  <si>
    <t>GO:0033903</t>
  </si>
  <si>
    <t>A_95_P195612</t>
  </si>
  <si>
    <t>0.015888778</t>
  </si>
  <si>
    <t>0.0011188545</t>
  </si>
  <si>
    <t>0.0040636337</t>
  </si>
  <si>
    <t>20.2</t>
  </si>
  <si>
    <t>stress.abiotic</t>
  </si>
  <si>
    <t>Rep: Osmotin-like protein precursor - Solanum lycopersicum (Tomato) (Lycopersicon esculentum), partial (75%) [TC46314]</t>
  </si>
  <si>
    <t>A_95_P234989</t>
  </si>
  <si>
    <t>0.0037405402</t>
  </si>
  <si>
    <t>2.746851E-4</t>
  </si>
  <si>
    <t>GO:0009535 GO:0016168 GO:0009644</t>
  </si>
  <si>
    <t>20</t>
  </si>
  <si>
    <t>stress</t>
  </si>
  <si>
    <t>KL4B.106O19F.051125T7 KL4B Nicotiana tabacum cDNA clone KL4B.106O19, mRNA sequence [EB680349]</t>
  </si>
  <si>
    <t>A_95_P180367</t>
  </si>
  <si>
    <t>0.0058940602</t>
  </si>
  <si>
    <t>0.009984261</t>
  </si>
  <si>
    <t>Rep: Stress enhanced protein 1 - Brassica campestris (Field mustard), partial (53%) [TC53907]</t>
  </si>
  <si>
    <t>A_95_P004041</t>
  </si>
  <si>
    <t>0.0011862596</t>
  </si>
  <si>
    <t>0.0026034287</t>
  </si>
  <si>
    <t>GO:0031072 GO:0006457 GO:0009507</t>
  </si>
  <si>
    <t>20.2.1</t>
  </si>
  <si>
    <t>stress.abiotic.heat</t>
  </si>
  <si>
    <t>AM816798 DL, diurnal library Nicotiana tabacum cDNA clone nt005161091, mRNA sequence [AM816798]</t>
  </si>
  <si>
    <t>A_95_P063105</t>
  </si>
  <si>
    <t>0.012408616</t>
  </si>
  <si>
    <t>0.021479897</t>
  </si>
  <si>
    <t>0.0156230135</t>
  </si>
  <si>
    <t>GO:0016020 GO:0008150 GO:0012505</t>
  </si>
  <si>
    <t>20.2.3</t>
  </si>
  <si>
    <t>stress.abiotic.drought/salt</t>
  </si>
  <si>
    <t>A_95_P187232</t>
  </si>
  <si>
    <t>0.03501449</t>
  </si>
  <si>
    <t>0.009728433</t>
  </si>
  <si>
    <t>EST_FLW001xl21f1.ab1 EST_FLW Nicotiana tabacum cDNA, mRNA sequence [EH615411]</t>
  </si>
  <si>
    <t>A_95_P248807</t>
  </si>
  <si>
    <t>6.435327E-4</t>
  </si>
  <si>
    <t>0.019756481</t>
  </si>
  <si>
    <t>KF8C.101K06F.051214T7 KF8 Nicotiana tabacum cDNA clone KF8C.101K06, mRNA sequence [EB424834]</t>
  </si>
  <si>
    <t>A_95_P200492</t>
  </si>
  <si>
    <t>2.9365832E-4</t>
  </si>
  <si>
    <t>0.033529337</t>
  </si>
  <si>
    <t>GO:0003674 GO:0051607</t>
  </si>
  <si>
    <t>A_95_P193372</t>
  </si>
  <si>
    <t>1.1972376E-4</t>
  </si>
  <si>
    <t>5.442391E-4</t>
  </si>
  <si>
    <t>Rep: Pathogenesis-related thaumatin family protein - Brassica campestris (Field mustard), partial (69%) [TC41039]</t>
  </si>
  <si>
    <t>A_95_P153442</t>
  </si>
  <si>
    <t>0.0021256104</t>
  </si>
  <si>
    <t>0.0035221234</t>
  </si>
  <si>
    <t>GO:0042981 GO:0005515 GO:0005739</t>
  </si>
  <si>
    <t>Rep: Chromosome chr16 scaffold_189, whole genome shotgun sequence - Vitis vinifera (Grape), partial (31%) [TC42623]</t>
  </si>
  <si>
    <t>A_95_P229795</t>
  </si>
  <si>
    <t>4.506655E-4</t>
  </si>
  <si>
    <t>0.007259747</t>
  </si>
  <si>
    <t>GO:0009825 GO:0009809 GO:0004568 GO:0009735 GO:0010053 GO:0010337 GO:0009414 GO:0009651 GO:0009408</t>
  </si>
  <si>
    <t>KN6B.101A17F.051230T7 KN6B Nicotiana tabacum cDNA clone KN6B.101A17, mRNA sequence [EB438532]</t>
  </si>
  <si>
    <t>A_95_P004881</t>
  </si>
  <si>
    <t>0.0015951458</t>
  </si>
  <si>
    <t>0.0022274929</t>
  </si>
  <si>
    <t>GO:0003674 GO:0008150 GO:0012505</t>
  </si>
  <si>
    <t>18.2F04 Transformed tobacco Lambda Zap II library Nicotiana tabacum cDNA 5', mRNA sequence [EH665149]</t>
  </si>
  <si>
    <t>A_95_P140227</t>
  </si>
  <si>
    <t>0.0054788357</t>
  </si>
  <si>
    <t>A_95_P295393</t>
  </si>
  <si>
    <t>0.0011759998</t>
  </si>
  <si>
    <t>6.5028595E-5</t>
  </si>
  <si>
    <t>KR2B.109K19F.051229T7 KR2B Nicotiana tabacum cDNA clone KR2B.109K19, mRNA sequence [EB445884]</t>
  </si>
  <si>
    <t>A_95_P005431</t>
  </si>
  <si>
    <t>0.0035003969</t>
  </si>
  <si>
    <t>0.0013955572</t>
  </si>
  <si>
    <t>Rep: Stress enhanced protein 1 - Brassica campestris (Field mustard), partial (53%) [TC69355]</t>
  </si>
  <si>
    <t>A_95_P014746</t>
  </si>
  <si>
    <t>3.6095797E-5</t>
  </si>
  <si>
    <t>2.5617433E-5</t>
  </si>
  <si>
    <t>Rep: Chromosome chr17 scaffold_16, whole genome shotgun sequence - Vitis vinifera (Grape), partial (26%) [TC44323]</t>
  </si>
  <si>
    <t>A_95_P182152</t>
  </si>
  <si>
    <t>1.5376015E-4</t>
  </si>
  <si>
    <t>0.0049794847</t>
  </si>
  <si>
    <t>Rep: Chromosome chr5 scaffold_67, whole genome shotgun sequence - Vitis vinifera (Grape), partial (43%) [TC54434]</t>
  </si>
  <si>
    <t>A_95_P111407</t>
  </si>
  <si>
    <t>3.7001673E-4</t>
  </si>
  <si>
    <t>0.0050171707</t>
  </si>
  <si>
    <t>A_95_P114002</t>
  </si>
  <si>
    <t>4.00328E-4</t>
  </si>
  <si>
    <t>0.0061157476</t>
  </si>
  <si>
    <t>A_95_P115797</t>
  </si>
  <si>
    <t>7.555024E-5</t>
  </si>
  <si>
    <t>5.8369114E-6</t>
  </si>
  <si>
    <t>GO:0009409 GO:0009408 GO:0006457 GO:0009532</t>
  </si>
  <si>
    <t>Rep: Chromosome chr17 scaffold_16, whole genome shotgun sequence - Vitis vinifera (Grape), partial (28%) [TC45810]</t>
  </si>
  <si>
    <t>A_95_P164717</t>
  </si>
  <si>
    <t>0.03850804</t>
  </si>
  <si>
    <t>GO:0005886</t>
  </si>
  <si>
    <t>A_95_P220727</t>
  </si>
  <si>
    <t>0.0011050896</t>
  </si>
  <si>
    <t>KT7B.100M10F.051010T7 KT7 Nicotiana tabacum cDNA clone KT7B.100M10, mRNA sequence [EB447664]</t>
  </si>
  <si>
    <t>A_95_P294043</t>
  </si>
  <si>
    <t>4.938155E-4</t>
  </si>
  <si>
    <t>0.018193543</t>
  </si>
  <si>
    <t>GO:0003674 GO:0008150</t>
  </si>
  <si>
    <t>KN6B.102P01F.051230T7 KN6B Nicotiana tabacum cDNA clone KN6B.102P01, mRNA sequence [EB439226]</t>
  </si>
  <si>
    <t>A_95_P200317</t>
  </si>
  <si>
    <t>0.019830696</t>
  </si>
  <si>
    <t>GO:0006979 GO:0031977</t>
  </si>
  <si>
    <t>KN6B.101D07F.051230T7 KN6B Nicotiana tabacum cDNA clone KN6B.101D07, mRNA sequence [EB438594]</t>
  </si>
  <si>
    <t>A_95_P011161</t>
  </si>
  <si>
    <t>0.0016132666</t>
  </si>
  <si>
    <t>20.2.2</t>
  </si>
  <si>
    <t>stress.abiotic.cold</t>
  </si>
  <si>
    <t>KP1B.104L22F.050725T7 KP1B Nicotiana tabacum cDNA clone KP1B.104L22, mRNA sequence [DV160976]</t>
  </si>
  <si>
    <t>A_95_P293053</t>
  </si>
  <si>
    <t>7.725935E-4</t>
  </si>
  <si>
    <t>0.0045604156</t>
  </si>
  <si>
    <t>GO:0006855 GO:0015297 GO:0015238</t>
  </si>
  <si>
    <t>KL5B.106C22F.060215T7 KL5B Nicotiana tabacum cDNA clone KL5B.106C22, mRNA sequence [EB430228]</t>
  </si>
  <si>
    <t>A_95_P184152</t>
  </si>
  <si>
    <t>0.0034899784</t>
  </si>
  <si>
    <t>Rep: Chromosome undetermined scaffold_143, whole genome shotgun sequence - Vitis vinifera (Grape), partial (95%) [TC41599]</t>
  </si>
  <si>
    <t>A_95_P181197</t>
  </si>
  <si>
    <t>8.741284E-5</t>
  </si>
  <si>
    <t>2.7942093E-5</t>
  </si>
  <si>
    <t>A_95_P195867</t>
  </si>
  <si>
    <t>8.29729E-4</t>
  </si>
  <si>
    <t>Rep: Chromosome undetermined scaffold_484, whole genome shotgun sequence - Vitis vinifera (Grape), complete [TC42515]</t>
  </si>
  <si>
    <t>A_95_P150222</t>
  </si>
  <si>
    <t>3.811692E-4</t>
  </si>
  <si>
    <t>GO:0004568 GO:0016998</t>
  </si>
  <si>
    <t>KF8C.106H14F.051215T7 KF8 Nicotiana tabacum cDNA clone KF8C.106H14, mRNA sequence [EB426566]</t>
  </si>
  <si>
    <t>A_95_P189262</t>
  </si>
  <si>
    <t>0.039966844</t>
  </si>
  <si>
    <t>GO:0003674</t>
  </si>
  <si>
    <t>Nicotiana tabacum mRNA for hypothetical protein (c17 gene) [AJ966358]</t>
  </si>
  <si>
    <t>A_95_P024711</t>
  </si>
  <si>
    <t>0.006016328</t>
  </si>
  <si>
    <t>GO:0016570 GO:0005634 GO:0016564 GO:0010113 GO:0016444</t>
  </si>
  <si>
    <t>Rep: SNI1 - Solanum tuberosum (Potato), partial (65%) [TC64571]</t>
  </si>
  <si>
    <t>A_95_P184147</t>
  </si>
  <si>
    <t>0.0053216172</t>
  </si>
  <si>
    <t>0.015115774</t>
  </si>
  <si>
    <t>GO:0006950 GO:0003674</t>
  </si>
  <si>
    <t>KL4B.102A03F.051125T7 KL4B Nicotiana tabacum cDNA clone KL4B.102A03, mRNA sequence [EB679701]</t>
  </si>
  <si>
    <t>A_95_P157202</t>
  </si>
  <si>
    <t>0.005547837</t>
  </si>
  <si>
    <t>GO:0009535 GO:0003674 GO:0042631 GO:0009631 GO:0009737</t>
  </si>
  <si>
    <t>A_95_P272761</t>
  </si>
  <si>
    <t>0.0077385968</t>
  </si>
  <si>
    <t>GO:0005634 GO:0006457</t>
  </si>
  <si>
    <t>KG9B.103D09F.051128T7 KG9B Nicotiana tabacum cDNA clone KG9B.103D09, mRNA sequence [EB677959]</t>
  </si>
  <si>
    <t>A_95_P016086</t>
  </si>
  <si>
    <t>0.0021469493</t>
  </si>
  <si>
    <t>KL4B.111F23F.060128T7 KL4B Nicotiana tabacum cDNA clone KL4B.111F23, mRNA sequence [EB680788]</t>
  </si>
  <si>
    <t>A_95_P181207</t>
  </si>
  <si>
    <t>1.7097912E-4</t>
  </si>
  <si>
    <t>7.089308E-5</t>
  </si>
  <si>
    <t>A_95_P048881</t>
  </si>
  <si>
    <t>0.010445409</t>
  </si>
  <si>
    <t>0.01052215</t>
  </si>
  <si>
    <t>GO:0005794 GO:0008150 GO:0009505 GO:0005886</t>
  </si>
  <si>
    <t>A_95_P018076</t>
  </si>
  <si>
    <t>0.0029317446</t>
  </si>
  <si>
    <t>20.1.3.1</t>
  </si>
  <si>
    <t>stress.biotic.signalling.MLO-like</t>
  </si>
  <si>
    <t>A_95_P016441</t>
  </si>
  <si>
    <t>0.0014568024</t>
  </si>
  <si>
    <t>0.010435195</t>
  </si>
  <si>
    <t>Rep: Pollen specific protein - Arabidopsis thaliana (Mouse-ear cress), partial (60%) [TC67501]</t>
  </si>
  <si>
    <t>A_95_P110007</t>
  </si>
  <si>
    <t>0.0073771058</t>
  </si>
  <si>
    <t>A_95_P153062</t>
  </si>
  <si>
    <t>0.0040257117</t>
  </si>
  <si>
    <t>Rep: Chromosome chr12 scaffold_103, whole genome shotgun sequence - Vitis vinifera (Grape), partial (13%) [TC59125]</t>
  </si>
  <si>
    <t>A_95_P017686</t>
  </si>
  <si>
    <t>9.4957754E-4</t>
  </si>
  <si>
    <t>GO:0006457 GO:0010157 GO:0009570 GO:0009704 GO:0009793 GO:0005739 GO:0009414 GO:0009408 GO:0009651 GO:0005524</t>
  </si>
  <si>
    <t>KP1B.105N11F.060116T7 KP1B Nicotiana tabacum cDNA clone KP1B.105N11, mRNA sequence [EB681880]</t>
  </si>
  <si>
    <t>A_95_P195212</t>
  </si>
  <si>
    <t>0.02096327</t>
  </si>
  <si>
    <t>0.0053945086</t>
  </si>
  <si>
    <t>GO:0009408 GO:0006457 GO:0005788 GO:0034976</t>
  </si>
  <si>
    <t>Nicotiana tabacum blp1 mRNA for luminal binding protein (BiP), partial [X60060]</t>
  </si>
  <si>
    <t>A_95_P034059</t>
  </si>
  <si>
    <t>0.014293235</t>
  </si>
  <si>
    <t>1.8605258E-4</t>
  </si>
  <si>
    <t>Rep: Chromosome chr18 scaffold_1, whole genome shotgun sequence - Vitis vinifera (Grape), partial (74%) [TC44106]</t>
  </si>
  <si>
    <t>A_95_P134947</t>
  </si>
  <si>
    <t>0.0012858302</t>
  </si>
  <si>
    <t>0.0044220733</t>
  </si>
  <si>
    <t>GO:0031072 GO:0006457 GO:0051082</t>
  </si>
  <si>
    <t>KN6B.009C11F.050901T7 KN6B Nicotiana tabacum cDNA clone KN6B.009C11, mRNA sequence [EB437956]</t>
  </si>
  <si>
    <t>A_95_P246552</t>
  </si>
  <si>
    <t>0.013728304</t>
  </si>
  <si>
    <t>KL4B.103I04F.051103T7 KL4B Nicotiana tabacum cDNA clone KL4B.103I04, mRNA sequence [DV999607]</t>
  </si>
  <si>
    <t>A_95_P142462</t>
  </si>
  <si>
    <t>0.0026885679</t>
  </si>
  <si>
    <t>0.0077280593</t>
  </si>
  <si>
    <t>A_95_P003416</t>
  </si>
  <si>
    <t>0.008507474</t>
  </si>
  <si>
    <t>0.02914482</t>
  </si>
  <si>
    <t>Rep: Chromosome chr5 scaffold_64, whole genome shotgun sequence - Vitis vinifera (Grape), partial (97%) [TC46411]</t>
  </si>
  <si>
    <t>A_95_P116857</t>
  </si>
  <si>
    <t>6.054726E-4</t>
  </si>
  <si>
    <t>GO:0005575 GO:0031072 GO:0006457</t>
  </si>
  <si>
    <t>KL4B.103L20F.051103T7 KL4B Nicotiana tabacum cDNA clone KL4B.103L20, mRNA sequence [DV999689]</t>
  </si>
  <si>
    <t>A_95_P021031</t>
  </si>
  <si>
    <t>1.8839378E-4</t>
  </si>
  <si>
    <t>Rep: Heat shock protein 90 - Nicotiana tabacum (Common tobacco), complete [TC57224]</t>
  </si>
  <si>
    <t>A_95_P110932</t>
  </si>
  <si>
    <t>8.221857E-4</t>
  </si>
  <si>
    <t>A_95_P012506</t>
  </si>
  <si>
    <t>0.012240157</t>
  </si>
  <si>
    <t>0.014535257</t>
  </si>
  <si>
    <t>GO:0006952 GO:0006915 GO:0005524</t>
  </si>
  <si>
    <t>Nicotiana tabacum HMA8 mRNA for hypothetical protein, partial cds, clone: KM10 [AB120525]</t>
  </si>
  <si>
    <t>A_95_P196512</t>
  </si>
  <si>
    <t>0.0011378912</t>
  </si>
  <si>
    <t>20.1.7</t>
  </si>
  <si>
    <t>stress.biotic.PR-proteins</t>
  </si>
  <si>
    <t>Rep: NB-ARC domain containing protein - Solanum tuberosum (Potato), partial (8%) [TC66699]</t>
  </si>
  <si>
    <t>A_95_P121332</t>
  </si>
  <si>
    <t>0.0010554265</t>
  </si>
  <si>
    <t>GO:0003700 GO:0016564 GO:0010200</t>
  </si>
  <si>
    <t>Rep: Heat stress transcription factor B-2a - Arabidopsis thaliana (Mouse-ear cress), partial (44%) [TC52643]</t>
  </si>
  <si>
    <t>A_95_P011751</t>
  </si>
  <si>
    <t>0.0019310563</t>
  </si>
  <si>
    <t>GO:0005618 GO:0005524 GO:0005886</t>
  </si>
  <si>
    <t>KP1B.105I23F.060116T7 KP1B Nicotiana tabacum cDNA clone KP1B.105I23, mRNA sequence [EB681792]</t>
  </si>
  <si>
    <t>A_95_P190932</t>
  </si>
  <si>
    <t>0.006640957</t>
  </si>
  <si>
    <t>0.0022564973</t>
  </si>
  <si>
    <t>KP1B.101J08F.050722T7 KP1B Nicotiana tabacum cDNA clone KP1B.101J08, mRNA sequence [DV159857]</t>
  </si>
  <si>
    <t>A_95_P019616</t>
  </si>
  <si>
    <t>0.0014989844</t>
  </si>
  <si>
    <t>A_95_P010736</t>
  </si>
  <si>
    <t>0.004259028</t>
  </si>
  <si>
    <t>20.2.4</t>
  </si>
  <si>
    <t>stress.abiotic.touch/wounding</t>
  </si>
  <si>
    <t>Rep: GDA2 protein - Pisum sativum (Garden pea), partial (77%) [TC41998]</t>
  </si>
  <si>
    <t>A_95_P229414</t>
  </si>
  <si>
    <t>0.0075896056</t>
  </si>
  <si>
    <t>0.0031509544</t>
  </si>
  <si>
    <t>A_95_P014026</t>
  </si>
  <si>
    <t>3.2121563E-5</t>
  </si>
  <si>
    <t>0.023913966</t>
  </si>
  <si>
    <t>Rep: Chromosome chr2 scaffold_132, whole genome shotgun sequence - Vitis vinifera (Grape), partial (93%) [TC46423]</t>
  </si>
  <si>
    <t>A_95_P018461</t>
  </si>
  <si>
    <t>0.004636655</t>
  </si>
  <si>
    <t>Rep: Heat shock protein 70-3 - Nicotiana tabacum (Common tobacco), partial (37%) [TC47882]</t>
  </si>
  <si>
    <t>A_95_P093973</t>
  </si>
  <si>
    <t>0.0025437728</t>
  </si>
  <si>
    <t>GO:0006950 GO:0016020 GO:0003674 GO:0005739</t>
  </si>
  <si>
    <t>Rep: Chromosome chr13 scaffold_74, whole genome shotgun sequence - Vitis vinifera (Grape), partial (82%) [TC61334]</t>
  </si>
  <si>
    <t>A_95_P135792</t>
  </si>
  <si>
    <t>0.0015646626</t>
  </si>
  <si>
    <t>A_95_P221497</t>
  </si>
  <si>
    <t>2.257715E-4</t>
  </si>
  <si>
    <t>Rep: Tobamovirus multiplication 1 homolog - Solanum lycopersicum (Tomato) (Lycopersicon esculentum), partial (23%) [TC60304]</t>
  </si>
  <si>
    <t>A_95_P177067</t>
  </si>
  <si>
    <t>3.0622125E-4</t>
  </si>
  <si>
    <t>Rep: Heat shock protein 90 - Nicotiana tabacum (Common tobacco), partial (16%) [TC68849]</t>
  </si>
  <si>
    <t>A_95_P159967</t>
  </si>
  <si>
    <t>7.0098875E-4</t>
  </si>
  <si>
    <t>A_95_P010341</t>
  </si>
  <si>
    <t>7.698266E-5</t>
  </si>
  <si>
    <t>8.1769234E-5</t>
  </si>
  <si>
    <t>Rep: LRR protein - Solanum lycopersicum (Tomato) (Lycopersicon esculentum), partial (93%) [TC44086]</t>
  </si>
  <si>
    <t>A_95_P181517</t>
  </si>
  <si>
    <t>4.8662839E-4</t>
  </si>
  <si>
    <t>6.178372E-4</t>
  </si>
  <si>
    <t>GO:0007165 GO:0005515 GO:0012505</t>
  </si>
  <si>
    <t>KG9B.004P01F.050721T7 KG9B Nicotiana tabacum cDNA clone KG9B.004P01, mRNA sequence [DV158914]</t>
  </si>
  <si>
    <t>A_95_P164052</t>
  </si>
  <si>
    <t>2.5345146E-4</t>
  </si>
  <si>
    <t>8.232937E-5</t>
  </si>
  <si>
    <t>A_95_P042541</t>
  </si>
  <si>
    <t>0.0026489273</t>
  </si>
  <si>
    <t>0.0018383127</t>
  </si>
  <si>
    <t>GO:0005834 GO:0009409 GO:0005634 GO:0016575 GO:0080008</t>
  </si>
  <si>
    <t>A_95_P191697</t>
  </si>
  <si>
    <t>0.029892456</t>
  </si>
  <si>
    <t>Rep: Fiber protein Fb2 - Gossypium barbadense (Sea-island cotton) (Egyptian cotton), partial (62%) [TC52843]</t>
  </si>
  <si>
    <t>A_95_P145292</t>
  </si>
  <si>
    <t>8.641338E-4</t>
  </si>
  <si>
    <t>GO:0003674 GO:0008150 GO:0005783</t>
  </si>
  <si>
    <t>KT7C.104A13F.051219T7 KT7 Nicotiana tabacum cDNA clone KT7C.104A13, mRNA sequence [EB449510]</t>
  </si>
  <si>
    <t>A_95_P008416</t>
  </si>
  <si>
    <t>4.6084658E-4</t>
  </si>
  <si>
    <t>0.009590611</t>
  </si>
  <si>
    <t>GO:0006457 GO:0005515</t>
  </si>
  <si>
    <t>Nicotiana tabacum B38 mRNA for DnaJ homolog, complete cds [AB032545]</t>
  </si>
  <si>
    <t>A_95_P220092</t>
  </si>
  <si>
    <t>0.007689322</t>
  </si>
  <si>
    <t>0.0054447297</t>
  </si>
  <si>
    <t>0.0043604444</t>
  </si>
  <si>
    <t>Rep: Nicotiana tabacum wound inducive mRNA , complete cds - Nicotiana tabacum (Common tobacco), complete [TC74325]</t>
  </si>
  <si>
    <t>A_95_P085000</t>
  </si>
  <si>
    <t>8.8686513E-4</t>
  </si>
  <si>
    <t>8.647481E-4</t>
  </si>
  <si>
    <t>A_95_P135532</t>
  </si>
  <si>
    <t>0.007443696</t>
  </si>
  <si>
    <t>0.004618895</t>
  </si>
  <si>
    <t>0.002406199</t>
  </si>
  <si>
    <t>A_95_P013266</t>
  </si>
  <si>
    <t>0.01960966</t>
  </si>
  <si>
    <t>GO:0009414</t>
  </si>
  <si>
    <t>BL12.103D11F.060309T7 BL12 Nicotiana tabacum cDNA clone BL12.103D11, mRNA sequence [EB437021]</t>
  </si>
  <si>
    <t>A_95_P181417</t>
  </si>
  <si>
    <t>0.012137916</t>
  </si>
  <si>
    <t>KL4B.111C19F.060128T7 KL4B Nicotiana tabacum cDNA clone KL4B.111C19, mRNA sequence [EB680718]</t>
  </si>
  <si>
    <t>A_95_P010286</t>
  </si>
  <si>
    <t>5.2195136E-4</t>
  </si>
  <si>
    <t>0.018415054</t>
  </si>
  <si>
    <t>GO:0006457 GO:0042542 GO:0009615 GO:0005829 GO:0009617 GO:0009408 GO:0009644</t>
  </si>
  <si>
    <t>Rep: Non-cell-autonomous heat shock cognate protein 70 - Cucurbita maxima (Pumpkin) (Winter squash), partial (36%) [TC47413]</t>
  </si>
  <si>
    <t>A_95_P112572</t>
  </si>
  <si>
    <t>0.028880347</t>
  </si>
  <si>
    <t>GO:0006457 GO:0005618 GO:0005634 GO:0051082 GO:0048046 GO:0005886 GO:0005829 GO:0005524</t>
  </si>
  <si>
    <t>A_95_P288993</t>
  </si>
  <si>
    <t>2.1891775E-4</t>
  </si>
  <si>
    <t>Rep: Heat shock 70 kDa protein, mitochondrial precursor - Phaseolus vulgaris (Kidney bean) (French bean), partial (86%) [TC51175]</t>
  </si>
  <si>
    <t>A_95_P273201</t>
  </si>
  <si>
    <t>0.0034865022</t>
  </si>
  <si>
    <t>KP1B.113I05F.060117T7 KP1B Nicotiana tabacum cDNA clone KP1B.113I05, mRNA sequence [EB682721]</t>
  </si>
  <si>
    <t>A_95_P019311</t>
  </si>
  <si>
    <t>8.3713065E-4</t>
  </si>
  <si>
    <t>GO:0006952 GO:0006457 GO:0005634 GO:0010286 GO:0050821 GO:0048366 GO:0009414 GO:0009651 GO:0009908 GO:0005829 GO:0005524</t>
  </si>
  <si>
    <t>Rep: Heat shock protein 90 - Nicotiana tabacum (Common tobacco), partial (29%) [TC54825]</t>
  </si>
  <si>
    <t>A_95_P102592</t>
  </si>
  <si>
    <t>2.8721077E-4</t>
  </si>
  <si>
    <t>0.016247666</t>
  </si>
  <si>
    <t>A_95_P141007</t>
  </si>
  <si>
    <t>7.444434E-5</t>
  </si>
  <si>
    <t>0.024876053</t>
  </si>
  <si>
    <t>A_95_P244897</t>
  </si>
  <si>
    <t>0.0020289568</t>
  </si>
  <si>
    <t>0.0047739367</t>
  </si>
  <si>
    <t>AGN_RNC007xh24f1.ab1 AGN_RNC Nicotiana tabacum cDNA 5', mRNA sequence [FG167688]</t>
  </si>
  <si>
    <t>A_95_P011316</t>
  </si>
  <si>
    <t>0.001355821</t>
  </si>
  <si>
    <t>0.005304069</t>
  </si>
  <si>
    <t>Rep: DNAJ-like protein - Solanum lycopersicum (Tomato) (Lycopersicon esculentum), partial (88%) [TC42746]</t>
  </si>
  <si>
    <t>A_95_P196992</t>
  </si>
  <si>
    <t>8.294336E-4</t>
  </si>
  <si>
    <t>2.5279309E-5</t>
  </si>
  <si>
    <t>A_95_P033769</t>
  </si>
  <si>
    <t>8.7308977E-4</t>
  </si>
  <si>
    <t>Rep: Chromosome chr5 scaffold_64, whole genome shotgun sequence - Vitis vinifera (Grape), partial (25%) [TC77096]</t>
  </si>
  <si>
    <t>A_95_P286893</t>
  </si>
  <si>
    <t>0.0016783808</t>
  </si>
  <si>
    <t>0.014778958</t>
  </si>
  <si>
    <t>KG9B.104N08F.060120T7 KG9B Nicotiana tabacum cDNA clone KG9B.104N08, mRNA sequence [EB678541]</t>
  </si>
  <si>
    <t>A_95_P242052</t>
  </si>
  <si>
    <t>0.0057984847</t>
  </si>
  <si>
    <t>7.96683E-4</t>
  </si>
  <si>
    <t>Nicotiana tabacum cDNA-AFLP-fragment BSTC32-4-220, cultivar Bright Yellow 2 [AJ718945]</t>
  </si>
  <si>
    <t>A_95_P010231</t>
  </si>
  <si>
    <t>4.703658E-4</t>
  </si>
  <si>
    <t>0.005251499</t>
  </si>
  <si>
    <t>GO:0009409</t>
  </si>
  <si>
    <t>KP1B.105L05F.060116T7 KP1B Nicotiana tabacum cDNA clone KP1B.105L05, mRNA sequence [EB681834]</t>
  </si>
  <si>
    <t>A_95_P159547</t>
  </si>
  <si>
    <t>0.0055689598</t>
  </si>
  <si>
    <t>A_95_P186242</t>
  </si>
  <si>
    <t>0.034642607</t>
  </si>
  <si>
    <t>8.18993E-4</t>
  </si>
  <si>
    <t>Rep: B2 protein - Daucus carota (Carrot), partial (73%) [TC46024]</t>
  </si>
  <si>
    <t>A_95_P030001</t>
  </si>
  <si>
    <t>1.7054784E-4</t>
  </si>
  <si>
    <t>0.002649437</t>
  </si>
  <si>
    <t>A_95_P187002</t>
  </si>
  <si>
    <t>0.008541666</t>
  </si>
  <si>
    <t>0.0043696566</t>
  </si>
  <si>
    <t>GO:0005759 GO:0009408 GO:0006457</t>
  </si>
  <si>
    <t>A_95_P181422</t>
  </si>
  <si>
    <t>0.008279234</t>
  </si>
  <si>
    <t>Rep: Chromosome chr2 scaffold_132, whole genome shotgun sequence - Vitis vinifera (Grape), partial (84%) [TC57492]</t>
  </si>
  <si>
    <t>A_95_P236019</t>
  </si>
  <si>
    <t>0.0055579664</t>
  </si>
  <si>
    <t>GO:0005759 GO:0009408 GO:0006457 GO:0009615</t>
  </si>
  <si>
    <t>KP1B.110G18F.050727T7 KP1B Nicotiana tabacum cDNA clone KP1B.110G18, mRNA sequence [DV162204]</t>
  </si>
  <si>
    <t>A_95_P241385</t>
  </si>
  <si>
    <t>0.005647726</t>
  </si>
  <si>
    <t>Nicotiana tabacum cDNA-AFLP-fragment BSTT4-43-390, cultivar Bright Yellow 2 [AJ718290]</t>
  </si>
  <si>
    <t>A_95_P021561</t>
  </si>
  <si>
    <t>0.0037286873</t>
  </si>
  <si>
    <t>0.0023237348</t>
  </si>
  <si>
    <t>GO:0005773 GO:0006950 GO:0003674</t>
  </si>
  <si>
    <t>KR3B.111F02F.060119T7 KR3B Nicotiana tabacum cDNA clone KR3B.111F02, mRNA sequence [EB682980]</t>
  </si>
  <si>
    <t>A_95_P181767</t>
  </si>
  <si>
    <t>2.2697213E-4</t>
  </si>
  <si>
    <t>0.0067307563</t>
  </si>
  <si>
    <t>Rep: Germin-like protein - Nicotiana attenuata, complete [TC46891]</t>
  </si>
  <si>
    <t>A_95_P049626</t>
  </si>
  <si>
    <t>0.0012894807</t>
  </si>
  <si>
    <t>0.0033226027</t>
  </si>
  <si>
    <t>GO:0045087 GO:0006915 GO:0004888 GO:0005524 GO:0005515 GO:0031224 GO:0007165</t>
  </si>
  <si>
    <t>FS412189 normalized full-length tobacco cDNA library Nicotiana tabacum cDNA clone TBK02GR0031_4_F07 5', mRNA sequence [FS412189]</t>
  </si>
  <si>
    <t>A_95_P026741</t>
  </si>
  <si>
    <t>0.0049553826</t>
  </si>
  <si>
    <t>0.010437528</t>
  </si>
  <si>
    <t>Rep: Chromosome chr12 scaffold_47, whole genome shotgun sequence - Vitis vinifera (Grape), partial (24%) [TC50912]</t>
  </si>
  <si>
    <t>A_95_P177072</t>
  </si>
  <si>
    <t>2.1332408E-4</t>
  </si>
  <si>
    <t>A_95_P191342</t>
  </si>
  <si>
    <t>2.8061017E-4</t>
  </si>
  <si>
    <t>Rep: DnaJ - Viola baoshanensis, partial (95%) [TC46205]</t>
  </si>
  <si>
    <t>A_95_P022951</t>
  </si>
  <si>
    <t>0.010246742</t>
  </si>
  <si>
    <t>A_95_P267586</t>
  </si>
  <si>
    <t>1.6527378E-4</t>
  </si>
  <si>
    <t>1.2269361E-5</t>
  </si>
  <si>
    <t>KP1B.104B18F.050725T7 KP1B Nicotiana tabacum cDNA clone KP1B.104B18, mRNA sequence [DV160751]</t>
  </si>
  <si>
    <t>A_95_P247632</t>
  </si>
  <si>
    <t>0.0083615305</t>
  </si>
  <si>
    <t>GO:0008150 GO:0005783</t>
  </si>
  <si>
    <t>A_95_P217077</t>
  </si>
  <si>
    <t>0.0012367481</t>
  </si>
  <si>
    <t>0.025591802</t>
  </si>
  <si>
    <t>GO:0003700 GO:0010200</t>
  </si>
  <si>
    <t>Nicotiana tabacum NtHSF2 mRNA for heat shock factor, complete cds [AB014484]</t>
  </si>
  <si>
    <t>A_95_P015301</t>
  </si>
  <si>
    <t>0.0037315963</t>
  </si>
  <si>
    <t>0.0024970768</t>
  </si>
  <si>
    <t>Rep: Fiber protein Fb19 - Gossypium barbadense (Sea-island cotton) (Egyptian cotton), partial (96%) [TC48659]</t>
  </si>
  <si>
    <t>A_95_P262041</t>
  </si>
  <si>
    <t>1.3157584E-4</t>
  </si>
  <si>
    <t>0.0012238417</t>
  </si>
  <si>
    <t>GO:0031072 GO:0006457 GO:0005783 GO:0051082</t>
  </si>
  <si>
    <t>CHO_SL018xk07f1.ab1 CHO_SL Nicotiana tabacum cDNA, mRNA sequence [EH619270]</t>
  </si>
  <si>
    <t>A_95_P254174</t>
  </si>
  <si>
    <t>0.0015356697</t>
  </si>
  <si>
    <t>0.0051425854</t>
  </si>
  <si>
    <t>GO:0006457</t>
  </si>
  <si>
    <t>KT7C.101L17F.051216T7 KT7 Nicotiana tabacum cDNA clone KT7C.101L17, mRNA sequence [EB449045]</t>
  </si>
  <si>
    <t>A_95_P006821</t>
  </si>
  <si>
    <t>5.9962383E-4</t>
  </si>
  <si>
    <t>0.013348001</t>
  </si>
  <si>
    <t>Rep: Elicitor inducible protein - Nicotiana tabacum (Common tobacco), complete [TC76206]</t>
  </si>
  <si>
    <t>A_95_P239144</t>
  </si>
  <si>
    <t>3.8674218E-4</t>
  </si>
  <si>
    <t>0.016673861</t>
  </si>
  <si>
    <t>GO:0005575 GO:0003674 GO:0006950 GO:0007568 GO:0009620</t>
  </si>
  <si>
    <t>AGN_RNC013xk18f1.ab1 AGN_RNC Nicotiana tabacum cDNA 5', mRNA sequence [FG164149]</t>
  </si>
  <si>
    <t>A_95_P176862</t>
  </si>
  <si>
    <t>3.618896E-4</t>
  </si>
  <si>
    <t>1.089682E-4</t>
  </si>
  <si>
    <t>0.0012848198</t>
  </si>
  <si>
    <t>Rep: DnaJ-like protein - Solanum tuberosum (Potato), partial (46%) [TC44527]</t>
  </si>
  <si>
    <t>A_95_P001731</t>
  </si>
  <si>
    <t>1.614832E-4</t>
  </si>
  <si>
    <t>3.748265E-4</t>
  </si>
  <si>
    <t>0.002054424</t>
  </si>
  <si>
    <t>Rep: DnaJ-like protein - Solanum lycopersicum (Tomato) (Lycopersicon esculentum), complete [TC41101]</t>
  </si>
  <si>
    <t>A_95_P013716</t>
  </si>
  <si>
    <t>0.0041853674</t>
  </si>
  <si>
    <t>0.001719804</t>
  </si>
  <si>
    <t>Rep: Chromosome chr12 scaffold_47, whole genome shotgun sequence - Vitis vinifera (Grape), partial (15%) [TC43643]</t>
  </si>
  <si>
    <t>A_95_P193862</t>
  </si>
  <si>
    <t>7.416998E-4</t>
  </si>
  <si>
    <t>8.5892505E-4</t>
  </si>
  <si>
    <t>Rep: Heat shock factor - Nicotiana tabacum (Common tobacco), partial (76%) [TC47404]</t>
  </si>
  <si>
    <t>A_95_P012171</t>
  </si>
  <si>
    <t>3.0179683E-4</t>
  </si>
  <si>
    <t>3.4957964E-4</t>
  </si>
  <si>
    <t>GO:0003700 GO:0009408 GO:0016564</t>
  </si>
  <si>
    <t>A_95_P201732</t>
  </si>
  <si>
    <t>0.0011852733</t>
  </si>
  <si>
    <t>AGN_RNC004xe11f1.ab1 AGN_RNC Nicotiana tabacum cDNA 5', mRNA sequence [FG168935]</t>
  </si>
  <si>
    <t>A_95_P163437</t>
  </si>
  <si>
    <t>6.385527E-5</t>
  </si>
  <si>
    <t>2.5488882E-4</t>
  </si>
  <si>
    <t>GO:0006468 GO:0004672 GO:0005515 GO:0005524 GO:0005886</t>
  </si>
  <si>
    <t>A_95_P293248</t>
  </si>
  <si>
    <t>4.4344697E-4</t>
  </si>
  <si>
    <t>GO:0009408 GO:0003674</t>
  </si>
  <si>
    <t>KL5B.116A22F.060217T7 KL5B Nicotiana tabacum cDNA clone KL5B.116A22, mRNA sequence [EB432042]</t>
  </si>
  <si>
    <t>A_95_P209057</t>
  </si>
  <si>
    <t>4.1749404E-4</t>
  </si>
  <si>
    <t>7.967217E-4</t>
  </si>
  <si>
    <t>Nicotiana tabacum DnaJ-like protein mRNA, complete cds [AF191497]</t>
  </si>
  <si>
    <t>A_95_P024506</t>
  </si>
  <si>
    <t>8.105972E-4</t>
  </si>
  <si>
    <t>0.002304438</t>
  </si>
  <si>
    <t>Rep: DnaJ-like protein - Solanum tuberosum (Potato), partial (41%) [TC52062]</t>
  </si>
  <si>
    <t>A_95_P195362</t>
  </si>
  <si>
    <t>0.002037437</t>
  </si>
  <si>
    <t>A_95_P212182</t>
  </si>
  <si>
    <t>1.5557309E-5</t>
  </si>
  <si>
    <t>3.2092282E-4</t>
  </si>
  <si>
    <t>GO:0034605 GO:0009860 GO:0006457 GO:0005788 GO:0016491</t>
  </si>
  <si>
    <t>KR2B.104G24F.051227T7 KR2B Nicotiana tabacum cDNA clone KR2B.104G24, mRNA sequence [EB444636]</t>
  </si>
  <si>
    <t>A_95_P226969</t>
  </si>
  <si>
    <t>4.8073533E-4</t>
  </si>
  <si>
    <t>GO:0006916 GO:0005635 GO:0005783 GO:0006983 GO:0000038</t>
  </si>
  <si>
    <t>KR2B.001N02F.050815T7 KR2B Nicotiana tabacum cDNA clone KR2B.001N02, mRNA sequence [EB443281]</t>
  </si>
  <si>
    <t>A_95_P018936</t>
  </si>
  <si>
    <t>0.0010176491</t>
  </si>
  <si>
    <t>Rep: Class II small heat shock protein Le-HSP17.6 - Solanum lycopersicum (Tomato) (Lycopersicon esculentum), partial (94%) [TC56566]</t>
  </si>
  <si>
    <t>A_95_P189982</t>
  </si>
  <si>
    <t>0.0028176557</t>
  </si>
  <si>
    <t>GO:0006952 GO:0009807 GO:0003674 GO:0012505</t>
  </si>
  <si>
    <t>31G11 Transformed tobacco Lambda Zap II library Nicotiana tabacum cDNA 5', mRNA sequence [EH666252]</t>
  </si>
  <si>
    <t>A_95_P092108</t>
  </si>
  <si>
    <t>0.0012276216</t>
  </si>
  <si>
    <t>GO:0005575 GO:0003674 GO:0008150</t>
  </si>
  <si>
    <t>TT-30_G09 Burley21 trichome library Nicotiana tabacum cDNA, mRNA sequence [FG639679]</t>
  </si>
  <si>
    <t>A_95_P012976</t>
  </si>
  <si>
    <t>0.0010498295</t>
  </si>
  <si>
    <t>4.8790616E-4</t>
  </si>
  <si>
    <t>Rep: Bax inhibitor - Solanum lycopersicum (Tomato) (Lycopersicon esculentum), partial (80%) [TC64277]</t>
  </si>
  <si>
    <t>A_95_P022806</t>
  </si>
  <si>
    <t>0.0052916203</t>
  </si>
  <si>
    <t>Rep: Harpin inducing protein - Nicotiana tabacum (Common tobacco), complete [TC49104]</t>
  </si>
  <si>
    <t>A_95_P089758</t>
  </si>
  <si>
    <t>0.0061714076</t>
  </si>
  <si>
    <t>0.014305437</t>
  </si>
  <si>
    <t>GO:0005575 GO:0009269 GO:0003674</t>
  </si>
  <si>
    <t>AGN_RNC106xf10f1.ab1 AGN_RNC Nicotiana tabacum cDNA 5', mRNA sequence [FG153402]</t>
  </si>
  <si>
    <t>A_95_P193067</t>
  </si>
  <si>
    <t>0.015449666</t>
  </si>
  <si>
    <t>0.0028944663</t>
  </si>
  <si>
    <t>20.1.7.6.1</t>
  </si>
  <si>
    <t>stress.biotic.PR-proteins.proteinase inhibitors.trypsin inhibitor</t>
  </si>
  <si>
    <t>Rep: Tumor-related protein - Nicotiana tabacum (Common tobacco), complete [TC56636]</t>
  </si>
  <si>
    <t>A_95_P132237</t>
  </si>
  <si>
    <t>0.0012774538</t>
  </si>
  <si>
    <t>3.1070827E-4</t>
  </si>
  <si>
    <t>A_95_P154797</t>
  </si>
  <si>
    <t>0.0067818067</t>
  </si>
  <si>
    <t>A_95_P181542</t>
  </si>
  <si>
    <t>0.0053561735</t>
  </si>
  <si>
    <t>0.0019252469</t>
  </si>
  <si>
    <t>GO:0010150 GO:0003674 GO:0051607 GO:0009507</t>
  </si>
  <si>
    <t>Nicotiana tabacum hin18 mRNA for harpin inducing protein 18, complete cds [AB127582]</t>
  </si>
  <si>
    <t>A_95_P259406</t>
  </si>
  <si>
    <t>6.290511E-4</t>
  </si>
  <si>
    <t>GO:0005575 GO:0009408</t>
  </si>
  <si>
    <t>BL12.100O18F.060308T7 BL12 Nicotiana tabacum cDNA clone BL12.100O18, mRNA sequence [EB436297]</t>
  </si>
  <si>
    <t>A_95_P184047</t>
  </si>
  <si>
    <t>3.4792745E-5</t>
  </si>
  <si>
    <t>0.017233122</t>
  </si>
  <si>
    <t>Rep: Class II small heat shock protein Le-HSP17.6 - Solanum lycopersicum (Tomato) (Lycopersicon esculentum), partial (94%) [TC55582]</t>
  </si>
  <si>
    <t>A_95_P101308</t>
  </si>
  <si>
    <t>0.0041611083</t>
  </si>
  <si>
    <t>0.0015131794</t>
  </si>
  <si>
    <t>GO:0005886 GO:0003674 GO:0051607 GO:0042742</t>
  </si>
  <si>
    <t>A_95_P093233</t>
  </si>
  <si>
    <t>1.2291217E-4</t>
  </si>
  <si>
    <t>1.6827421E-4</t>
  </si>
  <si>
    <t>Nicotiana tabacum mRNA for putative DNAJ protein [AJ299254]</t>
  </si>
  <si>
    <t>A_95_P015951</t>
  </si>
  <si>
    <t>5.9218444E-5</t>
  </si>
  <si>
    <t>5.152503E-4</t>
  </si>
  <si>
    <t>Rep: Heat shock factor - Nicotiana tabacum (Common tobacco), partial (62%) [TC40588]</t>
  </si>
  <si>
    <t>A_95_P238019</t>
  </si>
  <si>
    <t>2.9547846E-5</t>
  </si>
  <si>
    <t>2.571658E-4</t>
  </si>
  <si>
    <t>Nicotiana tabacum NtHSF1 mRNA for heat shock factor, complete cds [AB014483]</t>
  </si>
  <si>
    <t>A_95_P098868</t>
  </si>
  <si>
    <t>0.0054769213</t>
  </si>
  <si>
    <t>0.0014404173</t>
  </si>
  <si>
    <t>GO:0005618 GO:0048046 GO:0008150 GO:0004866</t>
  </si>
  <si>
    <t>Nicotiana tabacum tumor-related protein mRNA, complete cds [U66263]</t>
  </si>
  <si>
    <t>A_95_P146322</t>
  </si>
  <si>
    <t>0.0012130514</t>
  </si>
  <si>
    <t>8.300777E-4</t>
  </si>
  <si>
    <t>GO:0008150</t>
  </si>
  <si>
    <t>A_95_P002681</t>
  </si>
  <si>
    <t>0.018817201</t>
  </si>
  <si>
    <t>0.008336465</t>
  </si>
  <si>
    <t>GO:0050832 GO:0004568 GO:0009871</t>
  </si>
  <si>
    <t>A_95_P014276</t>
  </si>
  <si>
    <t>0.009874291</t>
  </si>
  <si>
    <t>0.00435881</t>
  </si>
  <si>
    <t>GO:0003674 GO:0005576 GO:0009751 GO:0009753 GO:0009723</t>
  </si>
  <si>
    <t>CHO_SL026xo22f1.ab1 CHO_SL Nicotiana tabacum cDNA, mRNA sequence [EH620111]</t>
  </si>
  <si>
    <t>A_95_P015526</t>
  </si>
  <si>
    <t>1.6905917E-5</t>
  </si>
  <si>
    <t>GO:0009408 GO:0009644 GO:0003674 GO:0042542</t>
  </si>
  <si>
    <t>Rep: Hsp20.1 protein - Solanum peruvianum (Peruvian tomato) (Lycopersicon peruvianum), complete [TC73797]</t>
  </si>
  <si>
    <t>A_95_P185877</t>
  </si>
  <si>
    <t>0.01703633</t>
  </si>
  <si>
    <t>0.0071207844</t>
  </si>
  <si>
    <t>Rep: Chitinase 134 - Nicotiana tabacum (Common tobacco), partial (98%) [TC70862]</t>
  </si>
  <si>
    <t>A_95_P103767</t>
  </si>
  <si>
    <t>0.004780425</t>
  </si>
  <si>
    <t>0.003677376</t>
  </si>
  <si>
    <t>Tobacco pathogenesis-related protein Q (PR-Q) mRNA, complete cds [M29868]</t>
  </si>
  <si>
    <t>A_95_P028711</t>
  </si>
  <si>
    <t>1.822297E-5</t>
  </si>
  <si>
    <t>5.891102E-4</t>
  </si>
  <si>
    <t>Rep: Endochitinase 3 precursor - Nicotiana tabacum (Common tobacco), partial (70%) [TC48184]</t>
  </si>
  <si>
    <t>A_95_P246952</t>
  </si>
  <si>
    <t>2.633356E-4</t>
  </si>
  <si>
    <t>KF8C.105N24F.051215T7 KF8 Nicotiana tabacum cDNA clone KF8C.105N24, mRNA sequence [EB426347]</t>
  </si>
  <si>
    <t>A_95_P179487</t>
  </si>
  <si>
    <t>2.951629E-4</t>
  </si>
  <si>
    <t>0.002771408</t>
  </si>
  <si>
    <t>Rep: Mitochondrial small heat shock protein - Solanum lycopersicum (Tomato) (Lycopersicon esculentum), partial (94%) [TC42536]</t>
  </si>
  <si>
    <t>A_95_P010626</t>
  </si>
  <si>
    <t>3.6041826E-4</t>
  </si>
  <si>
    <t>0.0026583658</t>
  </si>
  <si>
    <t>Rep: Mitochondrial small heat shock protein - Solanum lycopersicum (Tomato) (Lycopersicon esculentum), partial (93%) [TC57449]</t>
  </si>
  <si>
    <t>A_95_P217182</t>
  </si>
  <si>
    <t>0.0043035946</t>
  </si>
  <si>
    <t>A_95_P185867</t>
  </si>
  <si>
    <t>0.0013750822</t>
  </si>
  <si>
    <t>0.0017617779</t>
  </si>
  <si>
    <t>GO:0006952 GO:0012505</t>
  </si>
  <si>
    <t>Nicotiana tabacum mRNA for NtPRp27, complete cds [AB024600]</t>
  </si>
  <si>
    <t>A_95_P014496</t>
  </si>
  <si>
    <t>0.022265878</t>
  </si>
  <si>
    <t>0.011386003</t>
  </si>
  <si>
    <t>GO:0009816</t>
  </si>
  <si>
    <t>N. tabacum mRNA for pathogenesis-related protein R major form [X12739]</t>
  </si>
  <si>
    <t>A_95_P249267</t>
  </si>
  <si>
    <t>0.0052246875</t>
  </si>
  <si>
    <t>0.0051657315</t>
  </si>
  <si>
    <t>GO:0009615 GO:0009723 GO:0008061 GO:0009627 GO:0080027</t>
  </si>
  <si>
    <t>Nicotiana tabacum pathogen- and wound-inducible antifungal protein CBP20 (CBP20) mRNA, complete cds [S72452]</t>
  </si>
  <si>
    <t>A_95_P305858</t>
  </si>
  <si>
    <t>3.9674915E-4</t>
  </si>
  <si>
    <t>0.0014073722</t>
  </si>
  <si>
    <t>basic chitinase [Nicotiana tabacum=tobacco, cv Samsun nn, floral bud day 7 explant, mRNA, 1156 nt] [S44869]</t>
  </si>
  <si>
    <t>A_95_P105517</t>
  </si>
  <si>
    <t>2.7680662E-4</t>
  </si>
  <si>
    <t>8.142389E-4</t>
  </si>
  <si>
    <t>A_95_P176202</t>
  </si>
  <si>
    <t>0.0021553352</t>
  </si>
  <si>
    <t>0.00277537</t>
  </si>
  <si>
    <t>N.tabacum mRNA ap24 [X65700]</t>
  </si>
  <si>
    <t>A_95_P068170</t>
  </si>
  <si>
    <t>3.146422E-4</t>
  </si>
  <si>
    <t>A_95_P196457</t>
  </si>
  <si>
    <t>0.00212094</t>
  </si>
  <si>
    <t>0.0025098368</t>
  </si>
  <si>
    <t>A_95_P179847</t>
  </si>
  <si>
    <t>3.4686754E-4</t>
  </si>
  <si>
    <t>9.930606E-4</t>
  </si>
  <si>
    <t>Tobacco (N.tabacum) endochitinase mRNA, partial cds [M15173]</t>
  </si>
  <si>
    <t>A_95_P010261</t>
  </si>
  <si>
    <t>7.630558E-4</t>
  </si>
  <si>
    <t>GO:0042542 GO:0043335 GO:0016887 GO:0009408 GO:0009644 GO:0005524</t>
  </si>
  <si>
    <t>Nicotiana tabacum heat shock protein 101 kDa (HSP101) mRNA, complete cds [AF083343]</t>
  </si>
  <si>
    <t>A_95_P000306</t>
  </si>
  <si>
    <t>3.3045348E-4</t>
  </si>
  <si>
    <t>7.95514E-4</t>
  </si>
  <si>
    <t>Rep: Hsc70 - Solanum lycopersicum (Tomato) (Lycopersicon esculentum), partial (52%) [TC65727]</t>
  </si>
  <si>
    <t>A_95_P032271</t>
  </si>
  <si>
    <t>6.1170274E-4</t>
  </si>
  <si>
    <t>0.0013754886</t>
  </si>
  <si>
    <t>A_95_P231164</t>
  </si>
  <si>
    <t>4.2271827E-4</t>
  </si>
  <si>
    <t>9.2172483E-4</t>
  </si>
  <si>
    <t>KL5B.001A13F.050901T7 KL5B Nicotiana tabacum cDNA clone KL5B.001A13, mRNA sequence [EB429028]</t>
  </si>
  <si>
    <t>A_95_P014536</t>
  </si>
  <si>
    <t>1.6660005E-7</t>
  </si>
  <si>
    <t>GO:0009408 GO:0005829 GO:0046685 GO:0042742</t>
  </si>
  <si>
    <t>N.tabacum mRNA for heat shock protein 82 [X63195]</t>
  </si>
  <si>
    <t>A_95_P238859</t>
  </si>
  <si>
    <t>0.027074486</t>
  </si>
  <si>
    <t>0.020508094</t>
  </si>
  <si>
    <t>A_95_P112912</t>
  </si>
  <si>
    <t>3.519251E-4</t>
  </si>
  <si>
    <t>KR2B.108D07F.051229T7 KR2B Nicotiana tabacum cDNA clone KR2B.108D07, mRNA sequence [EB445440]</t>
  </si>
  <si>
    <t>A_95_P108772</t>
  </si>
  <si>
    <t>2.4593628E-5</t>
  </si>
  <si>
    <t>A_95_P016346</t>
  </si>
  <si>
    <t>0.0021619836</t>
  </si>
  <si>
    <t>0.0035970826</t>
  </si>
  <si>
    <t>Rep: Heat shock cognate 70 kDa protein - Petunia hybrida (Petunia), partial (43%) [TC49352]</t>
  </si>
  <si>
    <t>A_95_P155527</t>
  </si>
  <si>
    <t>0.0015455657</t>
  </si>
  <si>
    <t>0.002559546</t>
  </si>
  <si>
    <t>A_95_P164808</t>
  </si>
  <si>
    <t>0.024296254</t>
  </si>
  <si>
    <t>0.019520452</t>
  </si>
  <si>
    <t>Rep: Pathogenesis-related protein 1B precursor - Nicotiana tabacum (Common tobacco), complete [TC55337]</t>
  </si>
  <si>
    <t>A_95_P130272</t>
  </si>
  <si>
    <t>4.6608882E-4</t>
  </si>
  <si>
    <t>0.001395593</t>
  </si>
  <si>
    <t>Rep: Heat shock protein 83 - Ipomoea nil (Japanese morning glory) (Pharbitis nil), complete [TC47320]</t>
  </si>
  <si>
    <t>A_95_P226425</t>
  </si>
  <si>
    <t>9.021806E-4</t>
  </si>
  <si>
    <t>0.0022681104</t>
  </si>
  <si>
    <t>BL12.001M03F.060117T7 BL12 Nicotiana tabacum cDNA clone BL12.001M03, mRNA sequence [EB437833]</t>
  </si>
  <si>
    <t>A_95_P239889</t>
  </si>
  <si>
    <t>0.0024452629</t>
  </si>
  <si>
    <t>N.tabacum Nthsp70 mRNA for heat shock protein 70 [X63106]</t>
  </si>
  <si>
    <t>A_95_P246497</t>
  </si>
  <si>
    <t>9.5904706E-4</t>
  </si>
  <si>
    <t>0.0025017126</t>
  </si>
  <si>
    <t>KL5B.106A09F.060215T7 KL5B Nicotiana tabacum cDNA clone KL5B.106A09, mRNA sequence [EB430190]</t>
  </si>
  <si>
    <t>A_95_P013731</t>
  </si>
  <si>
    <t>0.008088315</t>
  </si>
  <si>
    <t>Rep: Chromosome chr1 scaffold_46, whole genome shotgun sequence - Vitis vinifera (Grape), partial (85%) [TC46011]</t>
  </si>
  <si>
    <t>A_95_P102082</t>
  </si>
  <si>
    <t>0.02161956</t>
  </si>
  <si>
    <t>TOBESTR059F01 TOBEST cDNA library 1 Nicotiana tabacum cDNA 5', mRNA sequence [FG626373]</t>
  </si>
  <si>
    <t>A_95_P177292</t>
  </si>
  <si>
    <t>0.02370622</t>
  </si>
  <si>
    <t>Rep: Flower-specific gamma-thionin precursor - Nicotiana tabacum (Common tobacco), complete [TC55395]</t>
  </si>
  <si>
    <t>A_95_P101997</t>
  </si>
  <si>
    <t>0.025063615</t>
  </si>
  <si>
    <t>A_95_P102312</t>
  </si>
  <si>
    <t>0.0023210265</t>
  </si>
  <si>
    <t>Rep: Sn-1 protein - Capsicum annuum (Bell pepper), partial (94%) [TC48932]</t>
  </si>
  <si>
    <t>A_95_P105622</t>
  </si>
  <si>
    <t>0.002001297</t>
  </si>
  <si>
    <t>GO:0005575 GO:0003674</t>
  </si>
  <si>
    <t>KN6B.107O17F.060106T7 KN6B Nicotiana tabacum cDNA clone KN6B.107O17, mRNA sequence [EB440996]</t>
  </si>
  <si>
    <t>A_95_P003586</t>
  </si>
  <si>
    <t>0.0016792846</t>
  </si>
  <si>
    <t>Rep: Chloroplast small heat shock protein class I - Capsicum frutescens (Cayenne pepper) (Tabasco pepper), complete [TC58948]</t>
  </si>
  <si>
    <t>A_95_P016221</t>
  </si>
  <si>
    <t>0.0014325154</t>
  </si>
  <si>
    <t>GO:0005575 GO:0009644 GO:0010286 GO:0042542</t>
  </si>
  <si>
    <t>KL5B.111M22F.060117T7 KL5B Nicotiana tabacum cDNA clone KL5B.111M22, mRNA sequence [EB431066]</t>
  </si>
  <si>
    <t>A_95_P131922</t>
  </si>
  <si>
    <t>0.0036029113</t>
  </si>
  <si>
    <t>GO:0009658 GO:0009408 GO:0005524 GO:0016887 GO:0009507</t>
  </si>
  <si>
    <t>KL5B.117F01F.060217T7 KL5B Nicotiana tabacum cDNA clone KL5B.117F01, mRNA sequence [EB432339]</t>
  </si>
  <si>
    <t>A_95_P087548</t>
  </si>
  <si>
    <t>1.2616806E-4</t>
  </si>
  <si>
    <t>3.2441175E-4</t>
  </si>
  <si>
    <t>GO:0009408 GO:0006457 GO:0005788 GO:0030433</t>
  </si>
  <si>
    <t>Rep: Luminal-binding protein 3 - Nicotiana tabacum (Common tobacco), partial (46%) [TC64422]</t>
  </si>
  <si>
    <t>A_95_P214732</t>
  </si>
  <si>
    <t>0.003727903</t>
  </si>
  <si>
    <t>Rep: Chromosome chr8 scaffold_34, whole genome shotgun sequence - Vitis vinifera (Grape), partial (73%) [TC45626]</t>
  </si>
  <si>
    <t>A_95_P233959</t>
  </si>
  <si>
    <t>0.022219166</t>
  </si>
  <si>
    <t>0.03362197</t>
  </si>
  <si>
    <t>KL4B.101G14F.051103T7 KL4B Nicotiana tabacum cDNA clone KL4B.101G14, mRNA sequence [DV999223]</t>
  </si>
  <si>
    <t>A_95_P011436</t>
  </si>
  <si>
    <t>0.0046352353</t>
  </si>
  <si>
    <t>GO:0005794 GO:0008150</t>
  </si>
  <si>
    <t>KL4B.103J22F.051103T7 KL4B Nicotiana tabacum cDNA clone KL4B.103J22, mRNA sequence [DV999648]</t>
  </si>
  <si>
    <t>A_95_P232874</t>
  </si>
  <si>
    <t>3.1512653E-4</t>
  </si>
  <si>
    <t>A_95_P195207</t>
  </si>
  <si>
    <t>3.1370673E-4</t>
  </si>
  <si>
    <t>Nicotiana tabacum blp2 mRNA for luminal binding protein (BiP), partial [X60059]</t>
  </si>
  <si>
    <t>A_95_P212587</t>
  </si>
  <si>
    <t>3.3409472E-4</t>
  </si>
  <si>
    <t>A_95_P204717</t>
  </si>
  <si>
    <t>0.004514241</t>
  </si>
  <si>
    <t>GO:0005575 GO:0046790 GO:0008150</t>
  </si>
  <si>
    <t>Nicotiana tabacum NtTOM3 mRNA for tobamovirus multiplication 3, complete cds [AB193040]</t>
  </si>
  <si>
    <t>A_95_P239429</t>
  </si>
  <si>
    <t>0.0221761</t>
  </si>
  <si>
    <t>GO:0005575 GO:0031072 GO:0006457 GO:0051082</t>
  </si>
  <si>
    <t>Nicotiana tabacum potyviral capsid protein interacting protein 2b (CPIP2b) mRNA, complete cds [AY319650]</t>
  </si>
  <si>
    <t>A_95_P130052</t>
  </si>
  <si>
    <t>0.0315276</t>
  </si>
  <si>
    <t>A_95_P159452</t>
  </si>
  <si>
    <t>0.042938206</t>
  </si>
  <si>
    <t>A_95_P039186</t>
  </si>
  <si>
    <t>0.0045537176</t>
  </si>
  <si>
    <t>Rep: Chromosome chr1 scaffold_136, whole genome shotgun sequence - Vitis vinifera (Grape), partial (21%) [TC76080]</t>
  </si>
  <si>
    <t>A_95_P210767</t>
  </si>
  <si>
    <t>5.295395E-4</t>
  </si>
  <si>
    <t>GO:0005575 GO:0009638 GO:0008092 GO:0006457 GO:0009958</t>
  </si>
  <si>
    <t>KG9B.104B08F.060120T7 KG9B Nicotiana tabacum cDNA clone KG9B.104B08, mRNA sequence [EB678281]</t>
  </si>
  <si>
    <t>A_95_P164072</t>
  </si>
  <si>
    <t>0.004722396</t>
  </si>
  <si>
    <t>AGN_PNL229bf1_a1.trimmed.seq AGN_PNL Nicotiana tabacum cDNA 5', mRNA sequence [FG199807]</t>
  </si>
  <si>
    <t>A_95_P039086</t>
  </si>
  <si>
    <t>0.0061878916</t>
  </si>
  <si>
    <t>0.003569669</t>
  </si>
  <si>
    <t>A_95_P235119</t>
  </si>
  <si>
    <t>0.027280852</t>
  </si>
  <si>
    <t>GO:0005737 GO:0009617 GO:0009644 GO:0005515 GO:0009414</t>
  </si>
  <si>
    <t>EST_CSP008xd16f1.ab1 EST_CSP Nicotiana tabacum cDNA, mRNA sequence [EH615107]</t>
  </si>
  <si>
    <t>A_95_P003556</t>
  </si>
  <si>
    <t>0.0073433234</t>
  </si>
  <si>
    <t>Rep: NTGP4 - Nicotiana tabacum (Common tobacco), partial (61%) [TC72412]</t>
  </si>
  <si>
    <t>A_95_P012401</t>
  </si>
  <si>
    <t>0.027344134</t>
  </si>
  <si>
    <t>GO:0080025 GO:0005547 GO:0005509 GO:0005886 GO:0009409 GO:0005507 GO:0005516</t>
  </si>
  <si>
    <t>KT7C.112C21F.051221T7 KT7 Nicotiana tabacum cDNA clone KT7C.112C21, mRNA sequence [EB451650]</t>
  </si>
  <si>
    <t>A_95_P242477</t>
  </si>
  <si>
    <t>0.004053866</t>
  </si>
  <si>
    <t>GO:0003700</t>
  </si>
  <si>
    <t>CHO_SL022xk04f1.ab1 CHO_SL Nicotiana tabacum cDNA, mRNA sequence [EH619827]</t>
  </si>
  <si>
    <t>A_95_P120362</t>
  </si>
  <si>
    <t>0.006774617</t>
  </si>
  <si>
    <t>KL4B.102L17F.051125T7 KL4B Nicotiana tabacum cDNA clone KL4B.102L17, mRNA sequence [EB679963]</t>
  </si>
  <si>
    <t>A_95_P067100</t>
  </si>
  <si>
    <t>0.022599932</t>
  </si>
  <si>
    <t>Rep: Luminal-binding protein 8 - Nicotiana tabacum (Common tobacco), complete [TC40306]</t>
  </si>
  <si>
    <t>A_95_P008446</t>
  </si>
  <si>
    <t>0.022380574</t>
  </si>
  <si>
    <t>Nicotiana tabacum blp4 mRNA for luminal binding protein (BiP) [X60057]</t>
  </si>
  <si>
    <t xml:space="preserve">S5 Table </t>
  </si>
  <si>
    <r>
      <rPr>
        <b/>
        <sz val="11"/>
        <color theme="1"/>
        <rFont val="Times New Roman"/>
        <family val="1"/>
        <charset val="238"/>
      </rPr>
      <t xml:space="preserve">Summary of DEGs that play a role in stress responses in virus-infected </t>
    </r>
    <r>
      <rPr>
        <b/>
        <i/>
        <sz val="11"/>
        <color theme="1"/>
        <rFont val="Times New Roman"/>
        <family val="1"/>
        <charset val="238"/>
      </rPr>
      <t>N. benthamiana</t>
    </r>
    <r>
      <rPr>
        <b/>
        <sz val="11"/>
        <color theme="1"/>
        <rFont val="Times New Roman"/>
        <family val="1"/>
        <charset val="238"/>
      </rPr>
      <t xml:space="preserve"> plants shown in S4 Fig. B. </t>
    </r>
    <r>
      <rPr>
        <sz val="11"/>
        <color theme="1"/>
        <rFont val="Times New Roman"/>
        <family val="1"/>
        <charset val="238"/>
      </rPr>
      <t xml:space="preserve">Log2-fold change values, along with their corresponding </t>
    </r>
    <r>
      <rPr>
        <i/>
        <sz val="11"/>
        <color theme="1"/>
        <rFont val="Times New Roman"/>
        <family val="1"/>
        <charset val="238"/>
      </rPr>
      <t xml:space="preserve">p </t>
    </r>
    <r>
      <rPr>
        <sz val="11"/>
        <color theme="1"/>
        <rFont val="Times New Roman"/>
        <family val="1"/>
        <charset val="238"/>
      </rPr>
      <t xml:space="preserve">value, are indicated if higher than 2 and less than 0.05 in CymRSV-, crTMV- and TCV-infected </t>
    </r>
    <r>
      <rPr>
        <i/>
        <sz val="11"/>
        <color theme="1"/>
        <rFont val="Times New Roman"/>
        <family val="1"/>
        <charset val="238"/>
      </rPr>
      <t>N. benthamiana</t>
    </r>
    <r>
      <rPr>
        <sz val="11"/>
        <color theme="1"/>
        <rFont val="Times New Roman"/>
        <family val="1"/>
        <charset val="238"/>
      </rPr>
      <t>. Description and GO annotation of the probe and its function according to Bin categories are also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Times New Roman"/>
      <family val="1"/>
      <charset val="238"/>
    </font>
    <font>
      <sz val="11"/>
      <color theme="1"/>
      <name val="Palatino Linotype"/>
      <family val="1"/>
      <charset val="238"/>
    </font>
    <font>
      <sz val="11"/>
      <color theme="1"/>
      <name val="Times New Roman"/>
      <family val="1"/>
      <charset val="238"/>
    </font>
    <font>
      <i/>
      <sz val="11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b/>
      <i/>
      <sz val="11"/>
      <color theme="1"/>
      <name val="Calibri"/>
      <family val="2"/>
      <charset val="238"/>
      <scheme val="minor"/>
    </font>
    <font>
      <b/>
      <i/>
      <sz val="11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left" vertical="top"/>
    </xf>
    <xf numFmtId="0" fontId="3" fillId="0" borderId="0" xfId="0" applyFont="1"/>
    <xf numFmtId="0" fontId="3" fillId="0" borderId="0" xfId="0" applyFont="1" applyAlignment="1">
      <alignment vertical="top" wrapText="1"/>
    </xf>
    <xf numFmtId="0" fontId="6" fillId="0" borderId="0" xfId="0" applyFont="1" applyAlignment="1">
      <alignment horizontal="left" vertical="top" wrapText="1"/>
    </xf>
    <xf numFmtId="0" fontId="0" fillId="0" borderId="0" xfId="0" applyFill="1"/>
    <xf numFmtId="0" fontId="1" fillId="0" borderId="0" xfId="0" applyFont="1" applyFill="1" applyAlignment="1">
      <alignment horizontal="center" wrapText="1"/>
    </xf>
    <xf numFmtId="0" fontId="1" fillId="0" borderId="0" xfId="0" applyFont="1" applyFill="1"/>
    <xf numFmtId="2" fontId="1" fillId="0" borderId="0" xfId="0" applyNumberFormat="1" applyFont="1" applyFill="1" applyAlignment="1">
      <alignment wrapText="1"/>
    </xf>
    <xf numFmtId="2" fontId="0" fillId="0" borderId="0" xfId="0" applyNumberFormat="1" applyFill="1" applyAlignment="1">
      <alignment wrapText="1"/>
    </xf>
    <xf numFmtId="2" fontId="0" fillId="0" borderId="0" xfId="0" applyNumberFormat="1" applyFill="1"/>
    <xf numFmtId="0" fontId="4" fillId="0" borderId="0" xfId="0" applyFont="1" applyAlignment="1">
      <alignment horizontal="left" vertical="top" wrapText="1"/>
    </xf>
    <xf numFmtId="0" fontId="1" fillId="0" borderId="0" xfId="0" applyFont="1" applyFill="1" applyAlignment="1">
      <alignment horizontal="center" wrapText="1"/>
    </xf>
  </cellXfs>
  <cellStyles count="1">
    <cellStyle name="Normál" xfId="0" builtinId="0"/>
  </cellStyles>
  <dxfs count="13"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9"/>
  <sheetViews>
    <sheetView tabSelected="1" workbookViewId="0">
      <selection activeCell="L2" sqref="L2"/>
    </sheetView>
  </sheetViews>
  <sheetFormatPr defaultRowHeight="15" x14ac:dyDescent="0.25"/>
  <cols>
    <col min="1" max="1" width="15.28515625" customWidth="1"/>
    <col min="10" max="10" width="14.5703125" customWidth="1"/>
  </cols>
  <sheetData>
    <row r="1" spans="1:12" ht="16.5" x14ac:dyDescent="0.3">
      <c r="A1" s="1" t="s">
        <v>86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60" customHeight="1" x14ac:dyDescent="0.25">
      <c r="A2" s="11" t="s">
        <v>864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3"/>
    </row>
    <row r="3" spans="1:12" ht="15.75" x14ac:dyDescent="0.25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spans="1:12" x14ac:dyDescent="0.25">
      <c r="A4" s="5"/>
      <c r="B4" s="12" t="s">
        <v>0</v>
      </c>
      <c r="C4" s="12"/>
      <c r="D4" s="12" t="s">
        <v>1</v>
      </c>
      <c r="E4" s="12"/>
      <c r="F4" s="12" t="s">
        <v>2</v>
      </c>
      <c r="G4" s="12"/>
      <c r="H4" s="6"/>
      <c r="I4" s="5"/>
      <c r="J4" s="5"/>
      <c r="K4" s="5"/>
    </row>
    <row r="5" spans="1:12" ht="45" x14ac:dyDescent="0.25">
      <c r="A5" s="7" t="s">
        <v>3</v>
      </c>
      <c r="B5" s="8" t="s">
        <v>4</v>
      </c>
      <c r="C5" s="7" t="s">
        <v>5</v>
      </c>
      <c r="D5" s="8" t="s">
        <v>4</v>
      </c>
      <c r="E5" s="7" t="s">
        <v>5</v>
      </c>
      <c r="F5" s="8" t="s">
        <v>4</v>
      </c>
      <c r="G5" s="7" t="s">
        <v>5</v>
      </c>
      <c r="H5" s="7" t="s">
        <v>6</v>
      </c>
      <c r="I5" s="7" t="s">
        <v>7</v>
      </c>
      <c r="J5" s="7" t="s">
        <v>8</v>
      </c>
      <c r="K5" s="7" t="s">
        <v>9</v>
      </c>
    </row>
    <row r="6" spans="1:12" x14ac:dyDescent="0.25">
      <c r="A6" s="5" t="s">
        <v>10</v>
      </c>
      <c r="B6" s="9">
        <v>-7.0608224999999996</v>
      </c>
      <c r="C6" s="5" t="s">
        <v>11</v>
      </c>
      <c r="D6" s="10">
        <v>-9.348039</v>
      </c>
      <c r="E6" s="5" t="s">
        <v>12</v>
      </c>
      <c r="F6" s="10">
        <v>-2.1917515000000001</v>
      </c>
      <c r="G6" s="5" t="s">
        <v>13</v>
      </c>
      <c r="H6" t="s">
        <v>14</v>
      </c>
      <c r="I6" s="5" t="s">
        <v>15</v>
      </c>
      <c r="J6" s="5" t="s">
        <v>16</v>
      </c>
      <c r="K6" s="5"/>
    </row>
    <row r="7" spans="1:12" x14ac:dyDescent="0.25">
      <c r="A7" s="5" t="s">
        <v>17</v>
      </c>
      <c r="B7" s="9">
        <v>-6.5011844999999999</v>
      </c>
      <c r="C7" s="5" t="s">
        <v>18</v>
      </c>
      <c r="D7" s="10">
        <v>-10.234556</v>
      </c>
      <c r="E7" s="5" t="s">
        <v>19</v>
      </c>
      <c r="F7" s="10"/>
      <c r="G7" s="5"/>
      <c r="H7" t="s">
        <v>20</v>
      </c>
      <c r="I7" s="5" t="s">
        <v>15</v>
      </c>
      <c r="J7" s="5" t="s">
        <v>16</v>
      </c>
      <c r="K7" s="5" t="s">
        <v>21</v>
      </c>
    </row>
    <row r="8" spans="1:12" x14ac:dyDescent="0.25">
      <c r="A8" s="5" t="s">
        <v>22</v>
      </c>
      <c r="B8" s="9">
        <v>-6.3750771999999998</v>
      </c>
      <c r="C8" s="5" t="s">
        <v>23</v>
      </c>
      <c r="D8" s="10">
        <v>-7.9305595999999996</v>
      </c>
      <c r="E8" s="5" t="s">
        <v>24</v>
      </c>
      <c r="F8" s="10"/>
      <c r="G8" s="5"/>
      <c r="H8" t="s">
        <v>14</v>
      </c>
      <c r="I8" s="5" t="s">
        <v>15</v>
      </c>
      <c r="J8" s="5" t="s">
        <v>16</v>
      </c>
      <c r="K8" s="5" t="s">
        <v>25</v>
      </c>
    </row>
    <row r="9" spans="1:12" x14ac:dyDescent="0.25">
      <c r="A9" s="5" t="s">
        <v>26</v>
      </c>
      <c r="B9" s="9">
        <v>-5.9913369999999997</v>
      </c>
      <c r="C9" s="5" t="s">
        <v>27</v>
      </c>
      <c r="D9" s="10">
        <v>-8.0245429999999995</v>
      </c>
      <c r="E9" s="5" t="s">
        <v>28</v>
      </c>
      <c r="F9" s="10">
        <v>-1.2932976</v>
      </c>
      <c r="G9" s="5" t="s">
        <v>29</v>
      </c>
      <c r="H9" t="s">
        <v>14</v>
      </c>
      <c r="I9" s="5" t="s">
        <v>15</v>
      </c>
      <c r="J9" s="5" t="s">
        <v>16</v>
      </c>
      <c r="K9" s="5"/>
    </row>
    <row r="10" spans="1:12" x14ac:dyDescent="0.25">
      <c r="A10" s="5" t="s">
        <v>30</v>
      </c>
      <c r="B10" s="9">
        <v>-5.971012</v>
      </c>
      <c r="C10" s="5" t="s">
        <v>31</v>
      </c>
      <c r="D10" s="10">
        <v>-6.4761170000000003</v>
      </c>
      <c r="E10" s="5" t="s">
        <v>32</v>
      </c>
      <c r="F10" s="10">
        <v>-1.7246618</v>
      </c>
      <c r="G10" s="5" t="s">
        <v>33</v>
      </c>
      <c r="H10" t="s">
        <v>14</v>
      </c>
      <c r="I10" s="5" t="s">
        <v>15</v>
      </c>
      <c r="J10" s="5" t="s">
        <v>16</v>
      </c>
      <c r="K10" s="5" t="s">
        <v>34</v>
      </c>
    </row>
    <row r="11" spans="1:12" x14ac:dyDescent="0.25">
      <c r="A11" s="5" t="s">
        <v>35</v>
      </c>
      <c r="B11" s="9">
        <v>-5.9509473000000002</v>
      </c>
      <c r="C11" s="5" t="s">
        <v>36</v>
      </c>
      <c r="D11" s="10">
        <v>-7.3923310000000004</v>
      </c>
      <c r="E11" s="5" t="s">
        <v>37</v>
      </c>
      <c r="F11" s="10"/>
      <c r="G11" s="5"/>
      <c r="I11" s="5" t="s">
        <v>15</v>
      </c>
      <c r="J11" s="5" t="s">
        <v>16</v>
      </c>
      <c r="K11" s="5" t="s">
        <v>25</v>
      </c>
    </row>
    <row r="12" spans="1:12" x14ac:dyDescent="0.25">
      <c r="A12" s="5" t="s">
        <v>38</v>
      </c>
      <c r="B12" s="9">
        <v>-5.9019500000000003</v>
      </c>
      <c r="C12" s="5" t="s">
        <v>39</v>
      </c>
      <c r="D12" s="10">
        <v>-9.7300930000000001</v>
      </c>
      <c r="E12" s="5" t="s">
        <v>40</v>
      </c>
      <c r="F12" s="10"/>
      <c r="G12" s="5"/>
      <c r="H12" t="s">
        <v>14</v>
      </c>
      <c r="I12" s="5" t="s">
        <v>15</v>
      </c>
      <c r="J12" s="5" t="s">
        <v>16</v>
      </c>
      <c r="K12" s="5" t="s">
        <v>41</v>
      </c>
    </row>
    <row r="13" spans="1:12" x14ac:dyDescent="0.25">
      <c r="A13" s="5" t="s">
        <v>42</v>
      </c>
      <c r="B13" s="9">
        <v>-5.8349970000000004</v>
      </c>
      <c r="C13" s="5" t="s">
        <v>43</v>
      </c>
      <c r="D13" s="10">
        <v>-10.268818</v>
      </c>
      <c r="E13" s="5" t="s">
        <v>44</v>
      </c>
      <c r="F13" s="10"/>
      <c r="G13" s="5"/>
      <c r="I13" s="5" t="s">
        <v>15</v>
      </c>
      <c r="J13" s="5" t="s">
        <v>16</v>
      </c>
      <c r="K13" s="5" t="s">
        <v>45</v>
      </c>
    </row>
    <row r="14" spans="1:12" x14ac:dyDescent="0.25">
      <c r="A14" s="5" t="s">
        <v>46</v>
      </c>
      <c r="B14" s="9">
        <v>-5.8290024000000003</v>
      </c>
      <c r="C14" s="5" t="s">
        <v>47</v>
      </c>
      <c r="D14" s="10">
        <v>-7.5134639999999999</v>
      </c>
      <c r="E14" s="5" t="s">
        <v>48</v>
      </c>
      <c r="F14" s="10">
        <v>-1.4017371000000001</v>
      </c>
      <c r="G14" s="5" t="s">
        <v>49</v>
      </c>
      <c r="I14" s="5" t="s">
        <v>15</v>
      </c>
      <c r="J14" s="5" t="s">
        <v>16</v>
      </c>
      <c r="K14" s="5" t="s">
        <v>25</v>
      </c>
    </row>
    <row r="15" spans="1:12" x14ac:dyDescent="0.25">
      <c r="A15" s="5" t="s">
        <v>50</v>
      </c>
      <c r="B15" s="9">
        <v>-5.8033074999999998</v>
      </c>
      <c r="C15" s="5" t="s">
        <v>51</v>
      </c>
      <c r="D15" s="10">
        <v>-4.5209827000000002</v>
      </c>
      <c r="E15" s="5" t="s">
        <v>52</v>
      </c>
      <c r="F15" s="10"/>
      <c r="G15" s="5"/>
      <c r="I15" s="5" t="s">
        <v>53</v>
      </c>
      <c r="J15" s="5" t="s">
        <v>54</v>
      </c>
      <c r="K15" s="5"/>
    </row>
    <row r="16" spans="1:12" x14ac:dyDescent="0.25">
      <c r="A16" s="5" t="s">
        <v>55</v>
      </c>
      <c r="B16" s="9">
        <v>-5.0543870000000002</v>
      </c>
      <c r="C16" s="5" t="s">
        <v>56</v>
      </c>
      <c r="D16" s="10">
        <v>-4.6050310000000003</v>
      </c>
      <c r="E16" s="5" t="s">
        <v>57</v>
      </c>
      <c r="F16" s="10"/>
      <c r="G16" s="5"/>
      <c r="H16" t="s">
        <v>58</v>
      </c>
      <c r="I16" s="5" t="s">
        <v>53</v>
      </c>
      <c r="J16" s="5" t="s">
        <v>54</v>
      </c>
      <c r="K16" s="5"/>
    </row>
    <row r="17" spans="1:11" x14ac:dyDescent="0.25">
      <c r="A17" s="5" t="s">
        <v>59</v>
      </c>
      <c r="B17" s="9">
        <v>-5.0388574999999998</v>
      </c>
      <c r="C17" s="5" t="s">
        <v>60</v>
      </c>
      <c r="D17" s="10">
        <v>-7.0376687000000002</v>
      </c>
      <c r="E17" s="5" t="s">
        <v>61</v>
      </c>
      <c r="F17" s="10"/>
      <c r="G17" s="5"/>
      <c r="I17" s="5" t="s">
        <v>15</v>
      </c>
      <c r="J17" s="5" t="s">
        <v>16</v>
      </c>
      <c r="K17" s="5" t="s">
        <v>62</v>
      </c>
    </row>
    <row r="18" spans="1:11" x14ac:dyDescent="0.25">
      <c r="A18" s="5" t="s">
        <v>63</v>
      </c>
      <c r="B18" s="9">
        <v>-4.9170194</v>
      </c>
      <c r="C18" s="5" t="s">
        <v>64</v>
      </c>
      <c r="D18" s="10">
        <v>-3.8184757</v>
      </c>
      <c r="E18" s="5" t="s">
        <v>65</v>
      </c>
      <c r="F18" s="10">
        <v>-1.0611526</v>
      </c>
      <c r="G18" s="5" t="s">
        <v>66</v>
      </c>
      <c r="H18" t="s">
        <v>67</v>
      </c>
      <c r="I18" s="5" t="s">
        <v>53</v>
      </c>
      <c r="J18" s="5" t="s">
        <v>54</v>
      </c>
      <c r="K18" s="5"/>
    </row>
    <row r="19" spans="1:11" x14ac:dyDescent="0.25">
      <c r="A19" s="5" t="s">
        <v>68</v>
      </c>
      <c r="B19" s="9">
        <v>-3.8956656000000001</v>
      </c>
      <c r="C19" s="5" t="s">
        <v>69</v>
      </c>
      <c r="D19" s="10">
        <v>-3.4308893999999999</v>
      </c>
      <c r="E19" s="5" t="s">
        <v>70</v>
      </c>
      <c r="F19" s="10">
        <v>-1.1353241000000001</v>
      </c>
      <c r="G19" s="5" t="s">
        <v>71</v>
      </c>
      <c r="I19" s="5" t="s">
        <v>72</v>
      </c>
      <c r="J19" s="5" t="s">
        <v>73</v>
      </c>
      <c r="K19" s="5" t="s">
        <v>74</v>
      </c>
    </row>
    <row r="20" spans="1:11" x14ac:dyDescent="0.25">
      <c r="A20" s="5" t="s">
        <v>75</v>
      </c>
      <c r="B20" s="9">
        <v>-3.3955845999999998</v>
      </c>
      <c r="C20" s="5" t="s">
        <v>76</v>
      </c>
      <c r="D20" s="10">
        <v>-3.1590400000000001</v>
      </c>
      <c r="E20" s="5" t="s">
        <v>77</v>
      </c>
      <c r="F20" s="10"/>
      <c r="G20" s="5"/>
      <c r="H20" t="s">
        <v>78</v>
      </c>
      <c r="I20" s="5" t="s">
        <v>79</v>
      </c>
      <c r="J20" s="5" t="s">
        <v>80</v>
      </c>
      <c r="K20" s="5" t="s">
        <v>81</v>
      </c>
    </row>
    <row r="21" spans="1:11" x14ac:dyDescent="0.25">
      <c r="A21" s="5" t="s">
        <v>82</v>
      </c>
      <c r="B21" s="9">
        <v>-3.024505</v>
      </c>
      <c r="C21" s="5" t="s">
        <v>83</v>
      </c>
      <c r="D21" s="10">
        <v>-2.8415124</v>
      </c>
      <c r="E21" s="5" t="s">
        <v>84</v>
      </c>
      <c r="F21" s="10"/>
      <c r="G21" s="5"/>
      <c r="I21" s="5" t="s">
        <v>79</v>
      </c>
      <c r="J21" s="5" t="s">
        <v>80</v>
      </c>
      <c r="K21" s="5" t="s">
        <v>85</v>
      </c>
    </row>
    <row r="22" spans="1:11" x14ac:dyDescent="0.25">
      <c r="A22" s="5" t="s">
        <v>86</v>
      </c>
      <c r="B22" s="9">
        <v>-2.9197945999999999</v>
      </c>
      <c r="C22" s="5" t="s">
        <v>87</v>
      </c>
      <c r="D22" s="10">
        <v>-2.8567342999999998</v>
      </c>
      <c r="E22" s="5" t="s">
        <v>88</v>
      </c>
      <c r="F22" s="10"/>
      <c r="G22" s="5"/>
      <c r="H22" t="s">
        <v>89</v>
      </c>
      <c r="I22" s="5" t="s">
        <v>90</v>
      </c>
      <c r="J22" s="5" t="s">
        <v>91</v>
      </c>
      <c r="K22" s="5" t="s">
        <v>92</v>
      </c>
    </row>
    <row r="23" spans="1:11" x14ac:dyDescent="0.25">
      <c r="A23" s="5" t="s">
        <v>93</v>
      </c>
      <c r="B23" s="9">
        <v>-2.8653667</v>
      </c>
      <c r="C23" s="5" t="s">
        <v>94</v>
      </c>
      <c r="D23" s="10">
        <v>-2.1688607000000002</v>
      </c>
      <c r="E23" s="5" t="s">
        <v>95</v>
      </c>
      <c r="F23" s="10">
        <v>-2.2850060000000001</v>
      </c>
      <c r="G23" s="5" t="s">
        <v>96</v>
      </c>
      <c r="H23" t="s">
        <v>97</v>
      </c>
      <c r="I23" s="5" t="s">
        <v>98</v>
      </c>
      <c r="J23" s="5" t="s">
        <v>99</v>
      </c>
      <c r="K23" s="5"/>
    </row>
    <row r="24" spans="1:11" x14ac:dyDescent="0.25">
      <c r="A24" s="5" t="s">
        <v>100</v>
      </c>
      <c r="B24" s="9">
        <v>-2.861796</v>
      </c>
      <c r="C24" s="5" t="s">
        <v>101</v>
      </c>
      <c r="D24" s="10">
        <v>-4.5005407000000002</v>
      </c>
      <c r="E24" s="5" t="s">
        <v>102</v>
      </c>
      <c r="F24" s="10"/>
      <c r="G24" s="5"/>
      <c r="I24" s="5" t="s">
        <v>15</v>
      </c>
      <c r="J24" s="5" t="s">
        <v>16</v>
      </c>
      <c r="K24" s="5" t="s">
        <v>103</v>
      </c>
    </row>
    <row r="25" spans="1:11" x14ac:dyDescent="0.25">
      <c r="A25" s="5" t="s">
        <v>104</v>
      </c>
      <c r="B25" s="9">
        <v>-2.8240911999999998</v>
      </c>
      <c r="C25" s="5" t="s">
        <v>105</v>
      </c>
      <c r="D25" s="10">
        <v>-1.8712949999999999</v>
      </c>
      <c r="E25" s="5" t="s">
        <v>106</v>
      </c>
      <c r="F25" s="10"/>
      <c r="G25" s="5"/>
      <c r="I25" s="5" t="s">
        <v>53</v>
      </c>
      <c r="J25" s="5" t="s">
        <v>54</v>
      </c>
      <c r="K25" s="5" t="s">
        <v>107</v>
      </c>
    </row>
    <row r="26" spans="1:11" x14ac:dyDescent="0.25">
      <c r="A26" s="5" t="s">
        <v>108</v>
      </c>
      <c r="B26" s="9">
        <v>-2.7499549999999999</v>
      </c>
      <c r="C26" s="5" t="s">
        <v>109</v>
      </c>
      <c r="D26" s="10">
        <v>-1.8395919999999999</v>
      </c>
      <c r="E26" s="5" t="s">
        <v>110</v>
      </c>
      <c r="F26" s="10"/>
      <c r="G26" s="5"/>
      <c r="H26" t="s">
        <v>111</v>
      </c>
      <c r="I26" s="5" t="s">
        <v>53</v>
      </c>
      <c r="J26" s="5" t="s">
        <v>54</v>
      </c>
      <c r="K26" s="5" t="s">
        <v>107</v>
      </c>
    </row>
    <row r="27" spans="1:11" x14ac:dyDescent="0.25">
      <c r="A27" s="5" t="s">
        <v>112</v>
      </c>
      <c r="B27" s="9">
        <v>-2.6798584000000001</v>
      </c>
      <c r="C27" s="5" t="s">
        <v>113</v>
      </c>
      <c r="D27" s="10">
        <v>-2.3711433</v>
      </c>
      <c r="E27" s="5" t="s">
        <v>114</v>
      </c>
      <c r="F27" s="10"/>
      <c r="G27" s="5"/>
      <c r="I27" s="5" t="s">
        <v>53</v>
      </c>
      <c r="J27" s="5" t="s">
        <v>54</v>
      </c>
      <c r="K27" s="5" t="s">
        <v>115</v>
      </c>
    </row>
    <row r="28" spans="1:11" x14ac:dyDescent="0.25">
      <c r="A28" s="5" t="s">
        <v>116</v>
      </c>
      <c r="B28" s="9">
        <v>-2.5357083999999999</v>
      </c>
      <c r="C28" s="5" t="s">
        <v>117</v>
      </c>
      <c r="D28" s="10">
        <v>-1.7148323000000001</v>
      </c>
      <c r="E28" s="5" t="s">
        <v>118</v>
      </c>
      <c r="F28" s="10"/>
      <c r="G28" s="5"/>
      <c r="H28" t="s">
        <v>119</v>
      </c>
      <c r="I28" s="5" t="s">
        <v>72</v>
      </c>
      <c r="J28" s="5" t="s">
        <v>73</v>
      </c>
      <c r="K28" s="5" t="s">
        <v>120</v>
      </c>
    </row>
    <row r="29" spans="1:11" x14ac:dyDescent="0.25">
      <c r="A29" s="5" t="s">
        <v>121</v>
      </c>
      <c r="B29" s="9">
        <v>-2.5203509999999998</v>
      </c>
      <c r="C29" s="5" t="s">
        <v>122</v>
      </c>
      <c r="D29" s="10">
        <v>-2.4318399999999998</v>
      </c>
      <c r="E29" s="5" t="s">
        <v>123</v>
      </c>
      <c r="F29" s="10"/>
      <c r="G29" s="5"/>
      <c r="H29" t="s">
        <v>124</v>
      </c>
      <c r="I29" s="5" t="s">
        <v>53</v>
      </c>
      <c r="J29" s="5" t="s">
        <v>54</v>
      </c>
      <c r="K29" s="5" t="s">
        <v>125</v>
      </c>
    </row>
    <row r="30" spans="1:11" x14ac:dyDescent="0.25">
      <c r="A30" s="5" t="s">
        <v>126</v>
      </c>
      <c r="B30" s="9">
        <v>-2.4891066999999998</v>
      </c>
      <c r="C30" s="5" t="s">
        <v>127</v>
      </c>
      <c r="D30" s="10">
        <v>-2.2443476000000002</v>
      </c>
      <c r="E30" s="5" t="s">
        <v>128</v>
      </c>
      <c r="F30" s="10"/>
      <c r="G30" s="5"/>
      <c r="H30" t="s">
        <v>129</v>
      </c>
      <c r="I30" s="5" t="s">
        <v>90</v>
      </c>
      <c r="J30" s="5" t="s">
        <v>91</v>
      </c>
      <c r="K30" s="5" t="s">
        <v>130</v>
      </c>
    </row>
    <row r="31" spans="1:11" x14ac:dyDescent="0.25">
      <c r="A31" s="5" t="s">
        <v>131</v>
      </c>
      <c r="B31" s="9">
        <v>-2.4853952000000001</v>
      </c>
      <c r="C31" s="5" t="s">
        <v>132</v>
      </c>
      <c r="D31" s="10"/>
      <c r="E31" s="5"/>
      <c r="F31" s="10"/>
      <c r="G31" s="5"/>
      <c r="H31" t="s">
        <v>58</v>
      </c>
      <c r="I31" s="5" t="s">
        <v>53</v>
      </c>
      <c r="J31" s="5" t="s">
        <v>54</v>
      </c>
      <c r="K31" s="5"/>
    </row>
    <row r="32" spans="1:11" x14ac:dyDescent="0.25">
      <c r="A32" s="5" t="s">
        <v>133</v>
      </c>
      <c r="B32" s="9">
        <v>-2.4412026</v>
      </c>
      <c r="C32" s="5" t="s">
        <v>134</v>
      </c>
      <c r="D32" s="10">
        <v>-3.5761455999999998</v>
      </c>
      <c r="E32" s="5" t="s">
        <v>135</v>
      </c>
      <c r="F32" s="10"/>
      <c r="G32" s="5"/>
      <c r="I32" s="5" t="s">
        <v>98</v>
      </c>
      <c r="J32" s="5" t="s">
        <v>99</v>
      </c>
      <c r="K32" s="5" t="s">
        <v>136</v>
      </c>
    </row>
    <row r="33" spans="1:11" x14ac:dyDescent="0.25">
      <c r="A33" s="5" t="s">
        <v>137</v>
      </c>
      <c r="B33" s="9">
        <v>-2.4387154999999998</v>
      </c>
      <c r="C33" s="5" t="s">
        <v>138</v>
      </c>
      <c r="D33" s="10">
        <v>-2.5190659000000002</v>
      </c>
      <c r="E33" s="5" t="s">
        <v>139</v>
      </c>
      <c r="F33" s="10"/>
      <c r="G33" s="5"/>
      <c r="I33" s="5" t="s">
        <v>79</v>
      </c>
      <c r="J33" s="5" t="s">
        <v>80</v>
      </c>
      <c r="K33" s="5" t="s">
        <v>140</v>
      </c>
    </row>
    <row r="34" spans="1:11" x14ac:dyDescent="0.25">
      <c r="A34" s="5" t="s">
        <v>141</v>
      </c>
      <c r="B34" s="9">
        <v>-2.2319398000000001</v>
      </c>
      <c r="C34" s="5" t="s">
        <v>142</v>
      </c>
      <c r="D34" s="10">
        <v>-3.1412992000000002</v>
      </c>
      <c r="E34" s="5" t="s">
        <v>143</v>
      </c>
      <c r="F34" s="10"/>
      <c r="G34" s="5"/>
      <c r="I34" s="5" t="s">
        <v>90</v>
      </c>
      <c r="J34" s="5" t="s">
        <v>91</v>
      </c>
      <c r="K34" s="5" t="s">
        <v>144</v>
      </c>
    </row>
    <row r="35" spans="1:11" x14ac:dyDescent="0.25">
      <c r="A35" s="5" t="s">
        <v>145</v>
      </c>
      <c r="B35" s="9">
        <v>-2.1758145999999998</v>
      </c>
      <c r="C35" s="5" t="s">
        <v>146</v>
      </c>
      <c r="D35" s="10">
        <v>-1.7410969000000001</v>
      </c>
      <c r="E35" s="5" t="s">
        <v>147</v>
      </c>
      <c r="F35" s="10"/>
      <c r="G35" s="5"/>
      <c r="I35" s="5" t="s">
        <v>53</v>
      </c>
      <c r="J35" s="5" t="s">
        <v>54</v>
      </c>
      <c r="K35" s="5" t="s">
        <v>148</v>
      </c>
    </row>
    <row r="36" spans="1:11" x14ac:dyDescent="0.25">
      <c r="A36" s="5" t="s">
        <v>149</v>
      </c>
      <c r="B36" s="9">
        <v>-2.164952</v>
      </c>
      <c r="C36" s="5" t="s">
        <v>150</v>
      </c>
      <c r="D36" s="10">
        <v>-1.8167281</v>
      </c>
      <c r="E36" s="5" t="s">
        <v>151</v>
      </c>
      <c r="F36" s="10"/>
      <c r="G36" s="5"/>
      <c r="H36" t="s">
        <v>124</v>
      </c>
      <c r="I36" s="5" t="s">
        <v>53</v>
      </c>
      <c r="J36" s="5" t="s">
        <v>54</v>
      </c>
      <c r="K36" s="5"/>
    </row>
    <row r="37" spans="1:11" x14ac:dyDescent="0.25">
      <c r="A37" s="5" t="s">
        <v>152</v>
      </c>
      <c r="B37" s="9">
        <v>-2.1479783000000001</v>
      </c>
      <c r="C37" s="5" t="s">
        <v>153</v>
      </c>
      <c r="D37" s="10">
        <v>-1.7478104000000001</v>
      </c>
      <c r="E37" s="5" t="s">
        <v>154</v>
      </c>
      <c r="F37" s="10"/>
      <c r="G37" s="5"/>
      <c r="I37" s="5" t="s">
        <v>53</v>
      </c>
      <c r="J37" s="5" t="s">
        <v>54</v>
      </c>
      <c r="K37" s="5" t="s">
        <v>148</v>
      </c>
    </row>
    <row r="38" spans="1:11" x14ac:dyDescent="0.25">
      <c r="A38" s="5" t="s">
        <v>155</v>
      </c>
      <c r="B38" s="9">
        <v>-2.1293978999999998</v>
      </c>
      <c r="C38" s="5" t="s">
        <v>156</v>
      </c>
      <c r="D38" s="10">
        <v>-2.9959775999999998</v>
      </c>
      <c r="E38" s="5" t="s">
        <v>157</v>
      </c>
      <c r="F38" s="10"/>
      <c r="G38" s="5"/>
      <c r="H38" t="s">
        <v>158</v>
      </c>
      <c r="I38" s="5" t="s">
        <v>90</v>
      </c>
      <c r="J38" s="5" t="s">
        <v>91</v>
      </c>
      <c r="K38" s="5" t="s">
        <v>159</v>
      </c>
    </row>
    <row r="39" spans="1:11" x14ac:dyDescent="0.25">
      <c r="A39" s="5" t="s">
        <v>160</v>
      </c>
      <c r="B39" s="9">
        <v>-2.111548</v>
      </c>
      <c r="C39" s="5" t="s">
        <v>161</v>
      </c>
      <c r="D39" s="10"/>
      <c r="E39" s="5"/>
      <c r="F39" s="10"/>
      <c r="G39" s="5"/>
      <c r="H39" t="s">
        <v>162</v>
      </c>
      <c r="I39" s="5" t="s">
        <v>98</v>
      </c>
      <c r="J39" s="5" t="s">
        <v>99</v>
      </c>
      <c r="K39" s="5"/>
    </row>
    <row r="40" spans="1:11" x14ac:dyDescent="0.25">
      <c r="A40" s="5" t="s">
        <v>163</v>
      </c>
      <c r="B40" s="9">
        <v>-1.9429791000000001</v>
      </c>
      <c r="C40" s="5" t="s">
        <v>164</v>
      </c>
      <c r="D40" s="10"/>
      <c r="E40" s="5"/>
      <c r="F40" s="10"/>
      <c r="G40" s="5"/>
      <c r="I40" s="5" t="s">
        <v>15</v>
      </c>
      <c r="J40" s="5" t="s">
        <v>16</v>
      </c>
      <c r="K40" s="5" t="s">
        <v>165</v>
      </c>
    </row>
    <row r="41" spans="1:11" x14ac:dyDescent="0.25">
      <c r="A41" s="5" t="s">
        <v>166</v>
      </c>
      <c r="B41" s="9">
        <v>-1.9207666000000001</v>
      </c>
      <c r="C41" s="5" t="s">
        <v>167</v>
      </c>
      <c r="D41" s="10">
        <v>-1.3396702</v>
      </c>
      <c r="E41" s="5" t="s">
        <v>168</v>
      </c>
      <c r="F41" s="10"/>
      <c r="G41" s="5"/>
      <c r="H41" t="s">
        <v>169</v>
      </c>
      <c r="I41" s="5" t="s">
        <v>15</v>
      </c>
      <c r="J41" s="5" t="s">
        <v>16</v>
      </c>
      <c r="K41" s="5" t="s">
        <v>170</v>
      </c>
    </row>
    <row r="42" spans="1:11" x14ac:dyDescent="0.25">
      <c r="A42" s="5" t="s">
        <v>171</v>
      </c>
      <c r="B42" s="9">
        <v>-1.8884532000000001</v>
      </c>
      <c r="C42" s="5" t="s">
        <v>172</v>
      </c>
      <c r="D42" s="10"/>
      <c r="E42" s="5"/>
      <c r="F42" s="10"/>
      <c r="G42" s="5"/>
      <c r="H42" t="s">
        <v>173</v>
      </c>
      <c r="I42" s="5" t="s">
        <v>72</v>
      </c>
      <c r="J42" s="5" t="s">
        <v>73</v>
      </c>
      <c r="K42" s="5" t="s">
        <v>174</v>
      </c>
    </row>
    <row r="43" spans="1:11" x14ac:dyDescent="0.25">
      <c r="A43" s="5" t="s">
        <v>175</v>
      </c>
      <c r="B43" s="9">
        <v>-1.8752602</v>
      </c>
      <c r="C43" s="5" t="s">
        <v>176</v>
      </c>
      <c r="D43" s="10"/>
      <c r="E43" s="5"/>
      <c r="F43" s="10"/>
      <c r="G43" s="5"/>
      <c r="I43" s="5" t="s">
        <v>177</v>
      </c>
      <c r="J43" s="5" t="s">
        <v>178</v>
      </c>
      <c r="K43" s="5" t="s">
        <v>179</v>
      </c>
    </row>
    <row r="44" spans="1:11" x14ac:dyDescent="0.25">
      <c r="A44" s="5" t="s">
        <v>180</v>
      </c>
      <c r="B44" s="9">
        <v>-1.8745050000000001</v>
      </c>
      <c r="C44" s="5" t="s">
        <v>181</v>
      </c>
      <c r="D44" s="10">
        <v>-1.6203003</v>
      </c>
      <c r="E44" s="5" t="s">
        <v>182</v>
      </c>
      <c r="F44" s="10"/>
      <c r="G44" s="5"/>
      <c r="H44" t="s">
        <v>183</v>
      </c>
      <c r="I44" s="5" t="s">
        <v>53</v>
      </c>
      <c r="J44" s="5" t="s">
        <v>54</v>
      </c>
      <c r="K44" s="5" t="s">
        <v>184</v>
      </c>
    </row>
    <row r="45" spans="1:11" x14ac:dyDescent="0.25">
      <c r="A45" s="5" t="s">
        <v>185</v>
      </c>
      <c r="B45" s="9">
        <v>-1.8503183000000001</v>
      </c>
      <c r="C45" s="5" t="s">
        <v>186</v>
      </c>
      <c r="D45" s="10"/>
      <c r="E45" s="5"/>
      <c r="F45" s="10"/>
      <c r="G45" s="5"/>
      <c r="I45" s="5" t="s">
        <v>177</v>
      </c>
      <c r="J45" s="5" t="s">
        <v>178</v>
      </c>
      <c r="K45" s="5" t="s">
        <v>187</v>
      </c>
    </row>
    <row r="46" spans="1:11" x14ac:dyDescent="0.25">
      <c r="A46" s="5" t="s">
        <v>188</v>
      </c>
      <c r="B46" s="9">
        <v>-1.8384415000000001</v>
      </c>
      <c r="C46" s="5" t="s">
        <v>189</v>
      </c>
      <c r="D46" s="10">
        <v>-2.9424883999999998</v>
      </c>
      <c r="E46" s="5" t="s">
        <v>190</v>
      </c>
      <c r="F46" s="10"/>
      <c r="G46" s="5"/>
      <c r="I46" s="5" t="s">
        <v>90</v>
      </c>
      <c r="J46" s="5" t="s">
        <v>91</v>
      </c>
      <c r="K46" s="5" t="s">
        <v>159</v>
      </c>
    </row>
    <row r="47" spans="1:11" x14ac:dyDescent="0.25">
      <c r="A47" s="5" t="s">
        <v>191</v>
      </c>
      <c r="B47" s="9">
        <v>-1.8197573</v>
      </c>
      <c r="C47" s="5" t="s">
        <v>192</v>
      </c>
      <c r="D47" s="10"/>
      <c r="E47" s="5"/>
      <c r="F47" s="10"/>
      <c r="G47" s="5"/>
      <c r="I47" s="5" t="s">
        <v>177</v>
      </c>
      <c r="J47" s="5" t="s">
        <v>178</v>
      </c>
      <c r="K47" s="5" t="s">
        <v>193</v>
      </c>
    </row>
    <row r="48" spans="1:11" x14ac:dyDescent="0.25">
      <c r="A48" s="5" t="s">
        <v>194</v>
      </c>
      <c r="B48" s="9">
        <v>-1.7860905</v>
      </c>
      <c r="C48" s="5" t="s">
        <v>195</v>
      </c>
      <c r="D48" s="10"/>
      <c r="E48" s="5"/>
      <c r="F48" s="10"/>
      <c r="G48" s="5"/>
      <c r="H48" t="s">
        <v>196</v>
      </c>
      <c r="I48" s="5" t="s">
        <v>53</v>
      </c>
      <c r="J48" s="5" t="s">
        <v>54</v>
      </c>
      <c r="K48" s="5" t="s">
        <v>197</v>
      </c>
    </row>
    <row r="49" spans="1:11" x14ac:dyDescent="0.25">
      <c r="A49" s="5" t="s">
        <v>198</v>
      </c>
      <c r="B49" s="9">
        <v>-1.6364532000000001</v>
      </c>
      <c r="C49" s="5" t="s">
        <v>199</v>
      </c>
      <c r="D49" s="10"/>
      <c r="E49" s="5"/>
      <c r="F49" s="10"/>
      <c r="G49" s="5"/>
      <c r="H49" t="s">
        <v>200</v>
      </c>
      <c r="I49" s="5" t="s">
        <v>15</v>
      </c>
      <c r="J49" s="5" t="s">
        <v>16</v>
      </c>
      <c r="K49" s="5" t="s">
        <v>201</v>
      </c>
    </row>
    <row r="50" spans="1:11" x14ac:dyDescent="0.25">
      <c r="A50" s="5" t="s">
        <v>202</v>
      </c>
      <c r="B50" s="9">
        <v>-1.5808028999999999</v>
      </c>
      <c r="C50" s="5" t="s">
        <v>203</v>
      </c>
      <c r="D50" s="10"/>
      <c r="E50" s="5"/>
      <c r="F50" s="10"/>
      <c r="G50" s="5"/>
      <c r="H50" t="s">
        <v>204</v>
      </c>
      <c r="I50" s="5" t="s">
        <v>53</v>
      </c>
      <c r="J50" s="5" t="s">
        <v>54</v>
      </c>
      <c r="K50" s="5" t="s">
        <v>205</v>
      </c>
    </row>
    <row r="51" spans="1:11" x14ac:dyDescent="0.25">
      <c r="A51" s="5" t="s">
        <v>206</v>
      </c>
      <c r="B51" s="9">
        <v>-1.5753272</v>
      </c>
      <c r="C51" s="5" t="s">
        <v>207</v>
      </c>
      <c r="D51" s="10">
        <v>-1.5848789000000001</v>
      </c>
      <c r="E51" s="5" t="s">
        <v>208</v>
      </c>
      <c r="F51" s="10"/>
      <c r="G51" s="5"/>
      <c r="H51" t="s">
        <v>209</v>
      </c>
      <c r="I51" s="5" t="s">
        <v>177</v>
      </c>
      <c r="J51" s="5" t="s">
        <v>178</v>
      </c>
      <c r="K51" s="5" t="s">
        <v>210</v>
      </c>
    </row>
    <row r="52" spans="1:11" x14ac:dyDescent="0.25">
      <c r="A52" s="5" t="s">
        <v>211</v>
      </c>
      <c r="B52" s="9">
        <v>-1.5138444</v>
      </c>
      <c r="C52" s="5" t="s">
        <v>212</v>
      </c>
      <c r="D52" s="10"/>
      <c r="E52" s="5"/>
      <c r="F52" s="10"/>
      <c r="G52" s="5"/>
      <c r="H52" t="s">
        <v>213</v>
      </c>
      <c r="I52" s="5" t="s">
        <v>177</v>
      </c>
      <c r="J52" s="5" t="s">
        <v>178</v>
      </c>
      <c r="K52" s="5" t="s">
        <v>187</v>
      </c>
    </row>
    <row r="53" spans="1:11" x14ac:dyDescent="0.25">
      <c r="A53" s="5" t="s">
        <v>214</v>
      </c>
      <c r="B53" s="9">
        <v>-1.4737195999999999</v>
      </c>
      <c r="C53" s="5" t="s">
        <v>215</v>
      </c>
      <c r="D53" s="10"/>
      <c r="E53" s="5"/>
      <c r="F53" s="10"/>
      <c r="G53" s="5"/>
      <c r="H53" t="s">
        <v>216</v>
      </c>
      <c r="I53" s="5" t="s">
        <v>90</v>
      </c>
      <c r="J53" s="5" t="s">
        <v>91</v>
      </c>
      <c r="K53" s="5" t="s">
        <v>217</v>
      </c>
    </row>
    <row r="54" spans="1:11" x14ac:dyDescent="0.25">
      <c r="A54" s="5" t="s">
        <v>218</v>
      </c>
      <c r="B54" s="9">
        <v>-1.4297675999999999</v>
      </c>
      <c r="C54" s="5" t="s">
        <v>219</v>
      </c>
      <c r="D54" s="10"/>
      <c r="E54" s="5"/>
      <c r="F54" s="10"/>
      <c r="G54" s="5"/>
      <c r="H54" t="s">
        <v>89</v>
      </c>
      <c r="I54" s="5" t="s">
        <v>90</v>
      </c>
      <c r="J54" s="5" t="s">
        <v>91</v>
      </c>
      <c r="K54" s="5" t="s">
        <v>220</v>
      </c>
    </row>
    <row r="55" spans="1:11" x14ac:dyDescent="0.25">
      <c r="A55" s="5" t="s">
        <v>221</v>
      </c>
      <c r="B55" s="9">
        <v>-1.4266335000000001</v>
      </c>
      <c r="C55" s="5" t="s">
        <v>222</v>
      </c>
      <c r="D55" s="10">
        <v>-2.5157929999999999</v>
      </c>
      <c r="E55" s="5" t="s">
        <v>223</v>
      </c>
      <c r="F55" s="10"/>
      <c r="G55" s="5"/>
      <c r="I55" s="5" t="s">
        <v>90</v>
      </c>
      <c r="J55" s="5" t="s">
        <v>91</v>
      </c>
      <c r="K55" s="5"/>
    </row>
    <row r="56" spans="1:11" x14ac:dyDescent="0.25">
      <c r="A56" s="5" t="s">
        <v>224</v>
      </c>
      <c r="B56" s="9">
        <v>-1.4263637</v>
      </c>
      <c r="C56" s="5" t="s">
        <v>225</v>
      </c>
      <c r="D56" s="10">
        <v>-1.3262130999999999</v>
      </c>
      <c r="E56" s="5" t="s">
        <v>226</v>
      </c>
      <c r="F56" s="10"/>
      <c r="G56" s="5"/>
      <c r="H56" t="s">
        <v>227</v>
      </c>
      <c r="I56" s="5" t="s">
        <v>98</v>
      </c>
      <c r="J56" s="5" t="s">
        <v>99</v>
      </c>
      <c r="K56" s="5"/>
    </row>
    <row r="57" spans="1:11" x14ac:dyDescent="0.25">
      <c r="A57" s="5" t="s">
        <v>228</v>
      </c>
      <c r="B57" s="9">
        <v>-1.4177185000000001</v>
      </c>
      <c r="C57" s="5" t="s">
        <v>229</v>
      </c>
      <c r="D57" s="10"/>
      <c r="E57" s="5"/>
      <c r="F57" s="10"/>
      <c r="G57" s="5"/>
      <c r="I57" s="5" t="s">
        <v>230</v>
      </c>
      <c r="J57" s="5" t="s">
        <v>231</v>
      </c>
      <c r="K57" s="5"/>
    </row>
    <row r="58" spans="1:11" x14ac:dyDescent="0.25">
      <c r="A58" s="5" t="s">
        <v>232</v>
      </c>
      <c r="B58" s="9">
        <v>-1.3974788</v>
      </c>
      <c r="C58" s="5" t="s">
        <v>233</v>
      </c>
      <c r="D58" s="10">
        <v>-1.9407308000000001</v>
      </c>
      <c r="E58" s="5" t="s">
        <v>234</v>
      </c>
      <c r="F58" s="10"/>
      <c r="G58" s="5"/>
      <c r="I58" s="5" t="s">
        <v>15</v>
      </c>
      <c r="J58" s="5" t="s">
        <v>16</v>
      </c>
      <c r="K58" s="5" t="s">
        <v>235</v>
      </c>
    </row>
    <row r="59" spans="1:11" x14ac:dyDescent="0.25">
      <c r="A59" s="5" t="s">
        <v>236</v>
      </c>
      <c r="B59" s="9">
        <v>-1.3814327</v>
      </c>
      <c r="C59" s="5" t="s">
        <v>237</v>
      </c>
      <c r="D59" s="10"/>
      <c r="E59" s="5"/>
      <c r="F59" s="10"/>
      <c r="G59" s="5"/>
      <c r="H59" t="s">
        <v>89</v>
      </c>
      <c r="I59" s="5" t="s">
        <v>90</v>
      </c>
      <c r="J59" s="5" t="s">
        <v>91</v>
      </c>
      <c r="K59" s="5"/>
    </row>
    <row r="60" spans="1:11" x14ac:dyDescent="0.25">
      <c r="A60" s="5" t="s">
        <v>238</v>
      </c>
      <c r="B60" s="9">
        <v>-1.3702106000000001</v>
      </c>
      <c r="C60" s="5" t="s">
        <v>239</v>
      </c>
      <c r="D60" s="10"/>
      <c r="E60" s="5"/>
      <c r="F60" s="10"/>
      <c r="G60" s="5"/>
      <c r="I60" s="5" t="s">
        <v>53</v>
      </c>
      <c r="J60" s="5" t="s">
        <v>54</v>
      </c>
      <c r="K60" s="5" t="s">
        <v>240</v>
      </c>
    </row>
    <row r="61" spans="1:11" x14ac:dyDescent="0.25">
      <c r="A61" s="5" t="s">
        <v>241</v>
      </c>
      <c r="B61" s="9">
        <v>-1.3569069</v>
      </c>
      <c r="C61" s="5" t="s">
        <v>242</v>
      </c>
      <c r="D61" s="10"/>
      <c r="E61" s="5"/>
      <c r="F61" s="10"/>
      <c r="G61" s="5"/>
      <c r="H61" t="s">
        <v>243</v>
      </c>
      <c r="I61" s="5" t="s">
        <v>90</v>
      </c>
      <c r="J61" s="5" t="s">
        <v>91</v>
      </c>
      <c r="K61" s="5" t="s">
        <v>244</v>
      </c>
    </row>
    <row r="62" spans="1:11" x14ac:dyDescent="0.25">
      <c r="A62" s="5" t="s">
        <v>245</v>
      </c>
      <c r="B62" s="9">
        <v>-1.3007416999999999</v>
      </c>
      <c r="C62" s="5" t="s">
        <v>246</v>
      </c>
      <c r="D62" s="10">
        <v>-2.3842189999999999</v>
      </c>
      <c r="E62" s="5" t="s">
        <v>247</v>
      </c>
      <c r="F62" s="10"/>
      <c r="G62" s="5"/>
      <c r="H62" t="s">
        <v>248</v>
      </c>
      <c r="I62" s="5" t="s">
        <v>90</v>
      </c>
      <c r="J62" s="5" t="s">
        <v>91</v>
      </c>
      <c r="K62" s="5" t="s">
        <v>249</v>
      </c>
    </row>
    <row r="63" spans="1:11" x14ac:dyDescent="0.25">
      <c r="A63" s="5" t="s">
        <v>250</v>
      </c>
      <c r="B63" s="9">
        <v>-1.160847</v>
      </c>
      <c r="C63" s="5" t="s">
        <v>251</v>
      </c>
      <c r="D63" s="10">
        <v>-2.8925261</v>
      </c>
      <c r="E63" s="5" t="s">
        <v>252</v>
      </c>
      <c r="F63" s="10"/>
      <c r="G63" s="5"/>
      <c r="I63" s="5" t="s">
        <v>98</v>
      </c>
      <c r="J63" s="5" t="s">
        <v>99</v>
      </c>
      <c r="K63" s="5" t="s">
        <v>253</v>
      </c>
    </row>
    <row r="64" spans="1:11" x14ac:dyDescent="0.25">
      <c r="A64" s="5" t="s">
        <v>254</v>
      </c>
      <c r="B64" s="9">
        <v>-1.0868118</v>
      </c>
      <c r="C64" s="5" t="s">
        <v>255</v>
      </c>
      <c r="D64" s="10">
        <v>-1.4826946000000001</v>
      </c>
      <c r="E64" s="5" t="s">
        <v>256</v>
      </c>
      <c r="F64" s="10"/>
      <c r="G64" s="5"/>
      <c r="H64" t="s">
        <v>257</v>
      </c>
      <c r="I64" s="5" t="s">
        <v>90</v>
      </c>
      <c r="J64" s="5" t="s">
        <v>91</v>
      </c>
      <c r="K64" s="5" t="s">
        <v>258</v>
      </c>
    </row>
    <row r="65" spans="1:11" x14ac:dyDescent="0.25">
      <c r="A65" s="5" t="s">
        <v>259</v>
      </c>
      <c r="B65" s="9">
        <v>-1.0126478999999999</v>
      </c>
      <c r="C65" s="5" t="s">
        <v>260</v>
      </c>
      <c r="D65" s="10"/>
      <c r="E65" s="5"/>
      <c r="F65" s="10"/>
      <c r="G65" s="5"/>
      <c r="H65" t="s">
        <v>200</v>
      </c>
      <c r="I65" s="5" t="s">
        <v>53</v>
      </c>
      <c r="J65" s="5" t="s">
        <v>54</v>
      </c>
      <c r="K65" s="5" t="s">
        <v>261</v>
      </c>
    </row>
    <row r="66" spans="1:11" x14ac:dyDescent="0.25">
      <c r="A66" s="5" t="s">
        <v>262</v>
      </c>
      <c r="B66" s="9">
        <v>-1.0076742999999999</v>
      </c>
      <c r="C66" s="5" t="s">
        <v>263</v>
      </c>
      <c r="D66" s="10">
        <v>-1.8371242999999999</v>
      </c>
      <c r="E66" s="5" t="s">
        <v>264</v>
      </c>
      <c r="F66" s="10"/>
      <c r="G66" s="5"/>
      <c r="H66" t="s">
        <v>243</v>
      </c>
      <c r="I66" s="5" t="s">
        <v>90</v>
      </c>
      <c r="J66" s="5" t="s">
        <v>91</v>
      </c>
      <c r="K66" s="5"/>
    </row>
    <row r="67" spans="1:11" x14ac:dyDescent="0.25">
      <c r="A67" s="5" t="s">
        <v>265</v>
      </c>
      <c r="B67" s="9">
        <v>1.0006794000000001</v>
      </c>
      <c r="C67" s="5" t="s">
        <v>266</v>
      </c>
      <c r="D67" s="10">
        <v>1.1189751999999999</v>
      </c>
      <c r="E67" s="5" t="s">
        <v>267</v>
      </c>
      <c r="F67" s="10"/>
      <c r="G67" s="5"/>
      <c r="I67" s="5" t="s">
        <v>177</v>
      </c>
      <c r="J67" s="5" t="s">
        <v>178</v>
      </c>
      <c r="K67" s="5" t="s">
        <v>268</v>
      </c>
    </row>
    <row r="68" spans="1:11" x14ac:dyDescent="0.25">
      <c r="A68" s="5" t="s">
        <v>269</v>
      </c>
      <c r="B68" s="9">
        <v>1.0082247</v>
      </c>
      <c r="C68" s="5" t="s">
        <v>270</v>
      </c>
      <c r="D68" s="10"/>
      <c r="E68" s="5"/>
      <c r="F68" s="10"/>
      <c r="G68" s="5"/>
      <c r="H68" t="s">
        <v>271</v>
      </c>
      <c r="I68" s="5" t="s">
        <v>90</v>
      </c>
      <c r="J68" s="5" t="s">
        <v>91</v>
      </c>
      <c r="K68" s="5" t="s">
        <v>272</v>
      </c>
    </row>
    <row r="69" spans="1:11" x14ac:dyDescent="0.25">
      <c r="A69" s="5" t="s">
        <v>273</v>
      </c>
      <c r="B69" s="9">
        <v>1.0131897999999999</v>
      </c>
      <c r="C69" s="5" t="s">
        <v>274</v>
      </c>
      <c r="D69" s="10"/>
      <c r="E69" s="5"/>
      <c r="F69" s="10"/>
      <c r="G69" s="5"/>
      <c r="I69" s="5" t="s">
        <v>90</v>
      </c>
      <c r="J69" s="5" t="s">
        <v>91</v>
      </c>
      <c r="K69" s="5" t="s">
        <v>275</v>
      </c>
    </row>
    <row r="70" spans="1:11" x14ac:dyDescent="0.25">
      <c r="A70" s="5" t="s">
        <v>276</v>
      </c>
      <c r="B70" s="9">
        <v>1.0239242</v>
      </c>
      <c r="C70" s="5" t="s">
        <v>277</v>
      </c>
      <c r="D70" s="10"/>
      <c r="E70" s="5"/>
      <c r="F70" s="10"/>
      <c r="G70" s="5"/>
      <c r="I70" s="5" t="s">
        <v>98</v>
      </c>
      <c r="J70" s="5" t="s">
        <v>99</v>
      </c>
      <c r="K70" s="5"/>
    </row>
    <row r="71" spans="1:11" x14ac:dyDescent="0.25">
      <c r="A71" s="5" t="s">
        <v>278</v>
      </c>
      <c r="B71" s="9">
        <v>1.0251049000000001</v>
      </c>
      <c r="C71" s="5" t="s">
        <v>279</v>
      </c>
      <c r="D71" s="10">
        <v>1.0263183</v>
      </c>
      <c r="E71" s="5" t="s">
        <v>280</v>
      </c>
      <c r="F71" s="10"/>
      <c r="G71" s="5"/>
      <c r="H71" t="s">
        <v>281</v>
      </c>
      <c r="I71" s="5" t="s">
        <v>53</v>
      </c>
      <c r="J71" s="5" t="s">
        <v>54</v>
      </c>
      <c r="K71" s="5" t="s">
        <v>282</v>
      </c>
    </row>
    <row r="72" spans="1:11" x14ac:dyDescent="0.25">
      <c r="A72" s="5" t="s">
        <v>283</v>
      </c>
      <c r="B72" s="9">
        <v>1.0386527999999999</v>
      </c>
      <c r="C72" s="5" t="s">
        <v>284</v>
      </c>
      <c r="D72" s="10"/>
      <c r="E72" s="5"/>
      <c r="F72" s="10"/>
      <c r="G72" s="5"/>
      <c r="I72" s="5" t="s">
        <v>285</v>
      </c>
      <c r="J72" s="5" t="s">
        <v>286</v>
      </c>
      <c r="K72" s="5" t="s">
        <v>287</v>
      </c>
    </row>
    <row r="73" spans="1:11" x14ac:dyDescent="0.25">
      <c r="A73" s="5" t="s">
        <v>288</v>
      </c>
      <c r="B73" s="9">
        <v>1.0413908999999999</v>
      </c>
      <c r="C73" s="5" t="s">
        <v>289</v>
      </c>
      <c r="D73" s="10"/>
      <c r="E73" s="5"/>
      <c r="F73" s="10"/>
      <c r="G73" s="5"/>
      <c r="H73" t="s">
        <v>290</v>
      </c>
      <c r="I73" s="5" t="s">
        <v>90</v>
      </c>
      <c r="J73" s="5" t="s">
        <v>91</v>
      </c>
      <c r="K73" s="5" t="s">
        <v>291</v>
      </c>
    </row>
    <row r="74" spans="1:11" x14ac:dyDescent="0.25">
      <c r="A74" s="5" t="s">
        <v>292</v>
      </c>
      <c r="B74" s="9">
        <v>1.0514269000000001</v>
      </c>
      <c r="C74" s="5" t="s">
        <v>293</v>
      </c>
      <c r="D74" s="10"/>
      <c r="E74" s="5"/>
      <c r="F74" s="10"/>
      <c r="G74" s="5"/>
      <c r="H74" t="s">
        <v>294</v>
      </c>
      <c r="I74" s="5" t="s">
        <v>90</v>
      </c>
      <c r="J74" s="5" t="s">
        <v>91</v>
      </c>
      <c r="K74" s="5" t="s">
        <v>295</v>
      </c>
    </row>
    <row r="75" spans="1:11" x14ac:dyDescent="0.25">
      <c r="A75" s="5" t="s">
        <v>296</v>
      </c>
      <c r="B75" s="9">
        <v>1.0891462999999999</v>
      </c>
      <c r="C75" s="5" t="s">
        <v>297</v>
      </c>
      <c r="D75" s="10">
        <v>1.1259517999999999</v>
      </c>
      <c r="E75" s="5" t="s">
        <v>298</v>
      </c>
      <c r="F75" s="10"/>
      <c r="G75" s="5"/>
      <c r="I75" s="5" t="s">
        <v>90</v>
      </c>
      <c r="J75" s="5" t="s">
        <v>91</v>
      </c>
      <c r="K75" s="5" t="s">
        <v>299</v>
      </c>
    </row>
    <row r="76" spans="1:11" x14ac:dyDescent="0.25">
      <c r="A76" s="5" t="s">
        <v>300</v>
      </c>
      <c r="B76" s="9">
        <v>1.0892799</v>
      </c>
      <c r="C76" s="5" t="s">
        <v>301</v>
      </c>
      <c r="D76" s="10"/>
      <c r="E76" s="5"/>
      <c r="F76" s="10"/>
      <c r="G76" s="5"/>
      <c r="I76" s="5" t="s">
        <v>90</v>
      </c>
      <c r="J76" s="5" t="s">
        <v>91</v>
      </c>
      <c r="K76" s="5" t="s">
        <v>272</v>
      </c>
    </row>
    <row r="77" spans="1:11" x14ac:dyDescent="0.25">
      <c r="A77" s="5" t="s">
        <v>302</v>
      </c>
      <c r="B77" s="9">
        <v>1.1117858</v>
      </c>
      <c r="C77" s="5" t="s">
        <v>303</v>
      </c>
      <c r="D77" s="10"/>
      <c r="E77" s="5"/>
      <c r="F77" s="10"/>
      <c r="G77" s="5"/>
      <c r="I77" s="5" t="s">
        <v>304</v>
      </c>
      <c r="J77" s="5" t="s">
        <v>305</v>
      </c>
      <c r="K77" s="5" t="s">
        <v>306</v>
      </c>
    </row>
    <row r="78" spans="1:11" x14ac:dyDescent="0.25">
      <c r="A78" s="5" t="s">
        <v>307</v>
      </c>
      <c r="B78" s="9">
        <v>1.1150747999999999</v>
      </c>
      <c r="C78" s="5" t="s">
        <v>308</v>
      </c>
      <c r="D78" s="10">
        <v>1.0975018999999999</v>
      </c>
      <c r="E78" s="5" t="s">
        <v>309</v>
      </c>
      <c r="F78" s="10"/>
      <c r="G78" s="5"/>
      <c r="H78" t="s">
        <v>271</v>
      </c>
      <c r="I78" s="5" t="s">
        <v>90</v>
      </c>
      <c r="J78" s="5" t="s">
        <v>91</v>
      </c>
      <c r="K78" s="5" t="s">
        <v>299</v>
      </c>
    </row>
    <row r="79" spans="1:11" x14ac:dyDescent="0.25">
      <c r="A79" s="5" t="s">
        <v>310</v>
      </c>
      <c r="B79" s="9">
        <v>1.1183505</v>
      </c>
      <c r="C79" s="5" t="s">
        <v>311</v>
      </c>
      <c r="D79" s="10">
        <v>-1.0036327</v>
      </c>
      <c r="E79" s="5" t="s">
        <v>312</v>
      </c>
      <c r="F79" s="10"/>
      <c r="G79" s="5"/>
      <c r="I79" s="5" t="s">
        <v>15</v>
      </c>
      <c r="J79" s="5" t="s">
        <v>16</v>
      </c>
      <c r="K79" s="5" t="s">
        <v>313</v>
      </c>
    </row>
    <row r="80" spans="1:11" x14ac:dyDescent="0.25">
      <c r="A80" s="5" t="s">
        <v>314</v>
      </c>
      <c r="B80" s="9">
        <v>1.1187427000000001</v>
      </c>
      <c r="C80" s="5" t="s">
        <v>315</v>
      </c>
      <c r="D80" s="10"/>
      <c r="E80" s="5"/>
      <c r="F80" s="10"/>
      <c r="G80" s="5"/>
      <c r="I80" s="5" t="s">
        <v>90</v>
      </c>
      <c r="J80" s="5" t="s">
        <v>91</v>
      </c>
      <c r="K80" s="5" t="s">
        <v>316</v>
      </c>
    </row>
    <row r="81" spans="1:11" x14ac:dyDescent="0.25">
      <c r="A81" s="5" t="s">
        <v>317</v>
      </c>
      <c r="B81" s="9">
        <v>1.1241890000000001</v>
      </c>
      <c r="C81" s="5" t="s">
        <v>318</v>
      </c>
      <c r="D81" s="10"/>
      <c r="E81" s="5"/>
      <c r="F81" s="10"/>
      <c r="G81" s="5"/>
      <c r="H81" t="s">
        <v>319</v>
      </c>
      <c r="I81" s="5" t="s">
        <v>15</v>
      </c>
      <c r="J81" s="5" t="s">
        <v>16</v>
      </c>
      <c r="K81" s="5" t="s">
        <v>320</v>
      </c>
    </row>
    <row r="82" spans="1:11" x14ac:dyDescent="0.25">
      <c r="A82" s="5" t="s">
        <v>321</v>
      </c>
      <c r="B82" s="9">
        <v>1.1278159999999999</v>
      </c>
      <c r="C82" s="5" t="s">
        <v>322</v>
      </c>
      <c r="D82" s="10"/>
      <c r="E82" s="5"/>
      <c r="F82" s="10"/>
      <c r="G82" s="5"/>
      <c r="I82" s="5" t="s">
        <v>90</v>
      </c>
      <c r="J82" s="5" t="s">
        <v>91</v>
      </c>
      <c r="K82" s="5" t="s">
        <v>272</v>
      </c>
    </row>
    <row r="83" spans="1:11" x14ac:dyDescent="0.25">
      <c r="A83" s="5" t="s">
        <v>323</v>
      </c>
      <c r="B83" s="9">
        <v>1.1500520000000001</v>
      </c>
      <c r="C83" s="5" t="s">
        <v>324</v>
      </c>
      <c r="D83" s="10"/>
      <c r="E83" s="5"/>
      <c r="F83" s="10"/>
      <c r="G83" s="5"/>
      <c r="I83" s="5" t="s">
        <v>53</v>
      </c>
      <c r="J83" s="5" t="s">
        <v>54</v>
      </c>
      <c r="K83" s="5" t="s">
        <v>325</v>
      </c>
    </row>
    <row r="84" spans="1:11" x14ac:dyDescent="0.25">
      <c r="A84" s="5" t="s">
        <v>326</v>
      </c>
      <c r="B84" s="9">
        <v>1.1647742000000001</v>
      </c>
      <c r="C84" s="5" t="s">
        <v>327</v>
      </c>
      <c r="D84" s="10"/>
      <c r="E84" s="5"/>
      <c r="F84" s="10"/>
      <c r="G84" s="5"/>
      <c r="I84" s="5" t="s">
        <v>90</v>
      </c>
      <c r="J84" s="5" t="s">
        <v>91</v>
      </c>
      <c r="K84" s="5" t="s">
        <v>328</v>
      </c>
    </row>
    <row r="85" spans="1:11" x14ac:dyDescent="0.25">
      <c r="A85" s="5" t="s">
        <v>329</v>
      </c>
      <c r="B85" s="9">
        <v>1.1964892</v>
      </c>
      <c r="C85" s="5" t="s">
        <v>330</v>
      </c>
      <c r="D85" s="10"/>
      <c r="E85" s="5"/>
      <c r="F85" s="10"/>
      <c r="G85" s="5"/>
      <c r="H85" t="s">
        <v>290</v>
      </c>
      <c r="I85" s="5" t="s">
        <v>90</v>
      </c>
      <c r="J85" s="5" t="s">
        <v>91</v>
      </c>
      <c r="K85" s="5" t="s">
        <v>291</v>
      </c>
    </row>
    <row r="86" spans="1:11" x14ac:dyDescent="0.25">
      <c r="A86" s="5" t="s">
        <v>331</v>
      </c>
      <c r="B86" s="9">
        <v>1.2056872000000001</v>
      </c>
      <c r="C86" s="5" t="s">
        <v>332</v>
      </c>
      <c r="D86" s="10">
        <v>1.4187353</v>
      </c>
      <c r="E86" s="5" t="s">
        <v>333</v>
      </c>
      <c r="F86" s="10"/>
      <c r="G86" s="5"/>
      <c r="I86" s="5" t="s">
        <v>53</v>
      </c>
      <c r="J86" s="5" t="s">
        <v>54</v>
      </c>
      <c r="K86" s="5" t="s">
        <v>334</v>
      </c>
    </row>
    <row r="87" spans="1:11" x14ac:dyDescent="0.25">
      <c r="A87" s="5" t="s">
        <v>335</v>
      </c>
      <c r="B87" s="9">
        <v>1.2223672999999999</v>
      </c>
      <c r="C87" s="5" t="s">
        <v>336</v>
      </c>
      <c r="D87" s="10">
        <v>1.7063809999999999</v>
      </c>
      <c r="E87" s="5" t="s">
        <v>337</v>
      </c>
      <c r="F87" s="10"/>
      <c r="G87" s="5"/>
      <c r="H87" t="s">
        <v>338</v>
      </c>
      <c r="I87" s="5" t="s">
        <v>53</v>
      </c>
      <c r="J87" s="5" t="s">
        <v>54</v>
      </c>
      <c r="K87" s="5" t="s">
        <v>339</v>
      </c>
    </row>
    <row r="88" spans="1:11" x14ac:dyDescent="0.25">
      <c r="A88" s="5" t="s">
        <v>340</v>
      </c>
      <c r="B88" s="9">
        <v>1.2304524999999999</v>
      </c>
      <c r="C88" s="5" t="s">
        <v>341</v>
      </c>
      <c r="D88" s="10">
        <v>1.4020367</v>
      </c>
      <c r="E88" s="5" t="s">
        <v>342</v>
      </c>
      <c r="F88" s="10"/>
      <c r="G88" s="5"/>
      <c r="H88" t="s">
        <v>338</v>
      </c>
      <c r="I88" s="5" t="s">
        <v>53</v>
      </c>
      <c r="J88" s="5" t="s">
        <v>54</v>
      </c>
      <c r="K88" s="5"/>
    </row>
    <row r="89" spans="1:11" x14ac:dyDescent="0.25">
      <c r="A89" s="5" t="s">
        <v>343</v>
      </c>
      <c r="B89" s="9">
        <v>1.2447983</v>
      </c>
      <c r="C89" s="5" t="s">
        <v>344</v>
      </c>
      <c r="D89" s="10">
        <v>1.4899597</v>
      </c>
      <c r="E89" s="5" t="s">
        <v>345</v>
      </c>
      <c r="F89" s="10"/>
      <c r="G89" s="5"/>
      <c r="H89" t="s">
        <v>346</v>
      </c>
      <c r="I89" s="5" t="s">
        <v>177</v>
      </c>
      <c r="J89" s="5" t="s">
        <v>178</v>
      </c>
      <c r="K89" s="5"/>
    </row>
    <row r="90" spans="1:11" x14ac:dyDescent="0.25">
      <c r="A90" s="5" t="s">
        <v>347</v>
      </c>
      <c r="B90" s="9">
        <v>1.2472938</v>
      </c>
      <c r="C90" s="5" t="s">
        <v>348</v>
      </c>
      <c r="D90" s="10"/>
      <c r="E90" s="5"/>
      <c r="F90" s="10"/>
      <c r="G90" s="5"/>
      <c r="I90" s="5" t="s">
        <v>98</v>
      </c>
      <c r="J90" s="5" t="s">
        <v>99</v>
      </c>
      <c r="K90" s="5" t="s">
        <v>349</v>
      </c>
    </row>
    <row r="91" spans="1:11" x14ac:dyDescent="0.25">
      <c r="A91" s="5" t="s">
        <v>350</v>
      </c>
      <c r="B91" s="9">
        <v>1.3069575</v>
      </c>
      <c r="C91" s="5" t="s">
        <v>351</v>
      </c>
      <c r="D91" s="10"/>
      <c r="E91" s="5"/>
      <c r="F91" s="10"/>
      <c r="G91" s="5"/>
      <c r="H91" t="s">
        <v>352</v>
      </c>
      <c r="I91" s="5" t="s">
        <v>53</v>
      </c>
      <c r="J91" s="5" t="s">
        <v>54</v>
      </c>
      <c r="K91" s="5" t="s">
        <v>353</v>
      </c>
    </row>
    <row r="92" spans="1:11" x14ac:dyDescent="0.25">
      <c r="A92" s="5" t="s">
        <v>354</v>
      </c>
      <c r="B92" s="9">
        <v>1.3070557</v>
      </c>
      <c r="C92" s="5" t="s">
        <v>355</v>
      </c>
      <c r="D92" s="10">
        <v>1.1148955</v>
      </c>
      <c r="E92" s="5" t="s">
        <v>356</v>
      </c>
      <c r="F92" s="10"/>
      <c r="G92" s="5"/>
      <c r="H92" t="s">
        <v>357</v>
      </c>
      <c r="I92" s="5" t="s">
        <v>90</v>
      </c>
      <c r="J92" s="5" t="s">
        <v>91</v>
      </c>
      <c r="K92" s="5" t="s">
        <v>358</v>
      </c>
    </row>
    <row r="93" spans="1:11" x14ac:dyDescent="0.25">
      <c r="A93" s="5" t="s">
        <v>359</v>
      </c>
      <c r="B93" s="9">
        <v>1.3103917</v>
      </c>
      <c r="C93" s="5" t="s">
        <v>360</v>
      </c>
      <c r="D93" s="10">
        <v>1.946782</v>
      </c>
      <c r="E93" s="5" t="s">
        <v>361</v>
      </c>
      <c r="F93" s="10">
        <v>1.7042166999999999</v>
      </c>
      <c r="G93" s="5" t="s">
        <v>362</v>
      </c>
      <c r="I93" s="5" t="s">
        <v>304</v>
      </c>
      <c r="J93" s="5" t="s">
        <v>305</v>
      </c>
      <c r="K93" s="5" t="s">
        <v>363</v>
      </c>
    </row>
    <row r="94" spans="1:11" x14ac:dyDescent="0.25">
      <c r="A94" s="5" t="s">
        <v>364</v>
      </c>
      <c r="B94" s="9">
        <v>1.3202168999999999</v>
      </c>
      <c r="C94" s="5" t="s">
        <v>365</v>
      </c>
      <c r="D94" s="10">
        <v>1.4729409</v>
      </c>
      <c r="E94" s="5" t="s">
        <v>366</v>
      </c>
      <c r="F94" s="10"/>
      <c r="G94" s="5"/>
      <c r="H94" t="s">
        <v>257</v>
      </c>
      <c r="I94" s="5" t="s">
        <v>90</v>
      </c>
      <c r="J94" s="5" t="s">
        <v>91</v>
      </c>
      <c r="K94" s="5"/>
    </row>
    <row r="95" spans="1:11" x14ac:dyDescent="0.25">
      <c r="A95" s="5" t="s">
        <v>367</v>
      </c>
      <c r="B95" s="9">
        <v>1.3908316000000001</v>
      </c>
      <c r="C95" s="5" t="s">
        <v>368</v>
      </c>
      <c r="D95" s="10">
        <v>1.9976399</v>
      </c>
      <c r="E95" s="5" t="s">
        <v>369</v>
      </c>
      <c r="F95" s="10">
        <v>1.8110762</v>
      </c>
      <c r="G95" s="5" t="s">
        <v>370</v>
      </c>
      <c r="I95" s="5" t="s">
        <v>304</v>
      </c>
      <c r="J95" s="5" t="s">
        <v>305</v>
      </c>
      <c r="K95" s="5" t="s">
        <v>363</v>
      </c>
    </row>
    <row r="96" spans="1:11" x14ac:dyDescent="0.25">
      <c r="A96" s="5" t="s">
        <v>371</v>
      </c>
      <c r="B96" s="9">
        <v>1.4105297000000001</v>
      </c>
      <c r="C96" s="5" t="s">
        <v>372</v>
      </c>
      <c r="D96" s="10"/>
      <c r="E96" s="5"/>
      <c r="F96" s="10"/>
      <c r="G96" s="5"/>
      <c r="H96" t="s">
        <v>373</v>
      </c>
      <c r="I96" s="5" t="s">
        <v>98</v>
      </c>
      <c r="J96" s="5" t="s">
        <v>99</v>
      </c>
      <c r="K96" s="5" t="s">
        <v>374</v>
      </c>
    </row>
    <row r="97" spans="1:11" x14ac:dyDescent="0.25">
      <c r="A97" s="5" t="s">
        <v>375</v>
      </c>
      <c r="B97" s="9">
        <v>1.4148235</v>
      </c>
      <c r="C97" s="5" t="s">
        <v>376</v>
      </c>
      <c r="D97" s="10"/>
      <c r="E97" s="5"/>
      <c r="F97" s="10"/>
      <c r="G97" s="5"/>
      <c r="I97" s="5" t="s">
        <v>53</v>
      </c>
      <c r="J97" s="5" t="s">
        <v>54</v>
      </c>
      <c r="K97" s="5" t="s">
        <v>377</v>
      </c>
    </row>
    <row r="98" spans="1:11" x14ac:dyDescent="0.25">
      <c r="A98" s="5" t="s">
        <v>378</v>
      </c>
      <c r="B98" s="9">
        <v>1.4469433</v>
      </c>
      <c r="C98" s="5" t="s">
        <v>379</v>
      </c>
      <c r="D98" s="10">
        <v>2.5915365000000001</v>
      </c>
      <c r="E98" s="5" t="s">
        <v>380</v>
      </c>
      <c r="F98" s="10"/>
      <c r="G98" s="5"/>
      <c r="H98" t="s">
        <v>381</v>
      </c>
      <c r="I98" s="5" t="s">
        <v>90</v>
      </c>
      <c r="J98" s="5" t="s">
        <v>91</v>
      </c>
      <c r="K98" s="5" t="s">
        <v>382</v>
      </c>
    </row>
    <row r="99" spans="1:11" x14ac:dyDescent="0.25">
      <c r="A99" s="5" t="s">
        <v>383</v>
      </c>
      <c r="B99" s="9">
        <v>1.4549204</v>
      </c>
      <c r="C99" s="5" t="s">
        <v>384</v>
      </c>
      <c r="D99" s="10"/>
      <c r="E99" s="5"/>
      <c r="F99" s="10"/>
      <c r="G99" s="5"/>
      <c r="H99" t="s">
        <v>385</v>
      </c>
      <c r="I99" s="5" t="s">
        <v>90</v>
      </c>
      <c r="J99" s="5" t="s">
        <v>91</v>
      </c>
      <c r="K99" s="5"/>
    </row>
    <row r="100" spans="1:11" x14ac:dyDescent="0.25">
      <c r="A100" s="5" t="s">
        <v>386</v>
      </c>
      <c r="B100" s="9">
        <v>1.4762633000000001</v>
      </c>
      <c r="C100" s="5" t="s">
        <v>387</v>
      </c>
      <c r="D100" s="10"/>
      <c r="E100" s="5"/>
      <c r="F100" s="10"/>
      <c r="G100" s="5"/>
      <c r="I100" s="5" t="s">
        <v>90</v>
      </c>
      <c r="J100" s="5" t="s">
        <v>91</v>
      </c>
      <c r="K100" s="5" t="s">
        <v>388</v>
      </c>
    </row>
    <row r="101" spans="1:11" x14ac:dyDescent="0.25">
      <c r="A101" s="5" t="s">
        <v>389</v>
      </c>
      <c r="B101" s="9">
        <v>1.4865853</v>
      </c>
      <c r="C101" s="5" t="s">
        <v>390</v>
      </c>
      <c r="D101" s="10"/>
      <c r="E101" s="5"/>
      <c r="F101" s="10"/>
      <c r="G101" s="5"/>
      <c r="H101" t="s">
        <v>271</v>
      </c>
      <c r="I101" s="5" t="s">
        <v>90</v>
      </c>
      <c r="J101" s="5" t="s">
        <v>91</v>
      </c>
      <c r="K101" s="5" t="s">
        <v>391</v>
      </c>
    </row>
    <row r="102" spans="1:11" x14ac:dyDescent="0.25">
      <c r="A102" s="5" t="s">
        <v>392</v>
      </c>
      <c r="B102" s="9">
        <v>1.4921534000000001</v>
      </c>
      <c r="C102" s="5" t="s">
        <v>393</v>
      </c>
      <c r="D102" s="10"/>
      <c r="E102" s="5"/>
      <c r="F102" s="10"/>
      <c r="G102" s="5"/>
      <c r="H102" t="s">
        <v>394</v>
      </c>
      <c r="I102" s="5" t="s">
        <v>90</v>
      </c>
      <c r="J102" s="5" t="s">
        <v>91</v>
      </c>
      <c r="K102" s="5" t="s">
        <v>395</v>
      </c>
    </row>
    <row r="103" spans="1:11" x14ac:dyDescent="0.25">
      <c r="A103" s="5" t="s">
        <v>396</v>
      </c>
      <c r="B103" s="9">
        <v>1.5365188999999999</v>
      </c>
      <c r="C103" s="5" t="s">
        <v>397</v>
      </c>
      <c r="D103" s="10">
        <v>2.7096238000000001</v>
      </c>
      <c r="E103" s="5" t="s">
        <v>398</v>
      </c>
      <c r="F103" s="10"/>
      <c r="G103" s="5"/>
      <c r="H103" t="s">
        <v>381</v>
      </c>
      <c r="I103" s="5" t="s">
        <v>90</v>
      </c>
      <c r="J103" s="5" t="s">
        <v>91</v>
      </c>
      <c r="K103" s="5"/>
    </row>
    <row r="104" spans="1:11" x14ac:dyDescent="0.25">
      <c r="A104" s="5" t="s">
        <v>399</v>
      </c>
      <c r="B104" s="9">
        <v>1.5505728000000001</v>
      </c>
      <c r="C104" s="5" t="s">
        <v>400</v>
      </c>
      <c r="D104" s="10">
        <v>2.5355482</v>
      </c>
      <c r="E104" s="5" t="s">
        <v>401</v>
      </c>
      <c r="F104" s="10"/>
      <c r="G104" s="5"/>
      <c r="H104" t="s">
        <v>381</v>
      </c>
      <c r="I104" s="5" t="s">
        <v>90</v>
      </c>
      <c r="J104" s="5" t="s">
        <v>91</v>
      </c>
      <c r="K104" s="5"/>
    </row>
    <row r="105" spans="1:11" x14ac:dyDescent="0.25">
      <c r="A105" s="5" t="s">
        <v>402</v>
      </c>
      <c r="B105" s="9">
        <v>1.5643692</v>
      </c>
      <c r="C105" s="5" t="s">
        <v>403</v>
      </c>
      <c r="D105" s="10">
        <v>1.2722076</v>
      </c>
      <c r="E105" s="5" t="s">
        <v>404</v>
      </c>
      <c r="F105" s="10"/>
      <c r="G105" s="5"/>
      <c r="H105" t="s">
        <v>89</v>
      </c>
      <c r="I105" s="5" t="s">
        <v>90</v>
      </c>
      <c r="J105" s="5" t="s">
        <v>91</v>
      </c>
      <c r="K105" s="5" t="s">
        <v>405</v>
      </c>
    </row>
    <row r="106" spans="1:11" x14ac:dyDescent="0.25">
      <c r="A106" s="5" t="s">
        <v>406</v>
      </c>
      <c r="B106" s="9">
        <v>1.6305897</v>
      </c>
      <c r="C106" s="5" t="s">
        <v>407</v>
      </c>
      <c r="D106" s="10">
        <v>1.3428808000000001</v>
      </c>
      <c r="E106" s="5" t="s">
        <v>408</v>
      </c>
      <c r="F106" s="10"/>
      <c r="G106" s="5"/>
      <c r="I106" s="5" t="s">
        <v>90</v>
      </c>
      <c r="J106" s="5" t="s">
        <v>91</v>
      </c>
      <c r="K106" s="5" t="s">
        <v>409</v>
      </c>
    </row>
    <row r="107" spans="1:11" x14ac:dyDescent="0.25">
      <c r="A107" s="5" t="s">
        <v>410</v>
      </c>
      <c r="B107" s="9">
        <v>1.6318087999999999</v>
      </c>
      <c r="C107" s="5" t="s">
        <v>411</v>
      </c>
      <c r="D107" s="10">
        <v>1.181751</v>
      </c>
      <c r="E107" s="5" t="s">
        <v>412</v>
      </c>
      <c r="F107" s="10"/>
      <c r="G107" s="5"/>
      <c r="I107" s="5" t="s">
        <v>90</v>
      </c>
      <c r="J107" s="5" t="s">
        <v>91</v>
      </c>
      <c r="K107" s="5"/>
    </row>
    <row r="108" spans="1:11" x14ac:dyDescent="0.25">
      <c r="A108" s="5" t="s">
        <v>413</v>
      </c>
      <c r="B108" s="9">
        <v>1.6546707</v>
      </c>
      <c r="C108" s="5" t="s">
        <v>414</v>
      </c>
      <c r="D108" s="10"/>
      <c r="E108" s="5"/>
      <c r="F108" s="10"/>
      <c r="G108" s="5"/>
      <c r="H108" t="s">
        <v>257</v>
      </c>
      <c r="I108" s="5" t="s">
        <v>90</v>
      </c>
      <c r="J108" s="5" t="s">
        <v>91</v>
      </c>
      <c r="K108" s="5" t="s">
        <v>415</v>
      </c>
    </row>
    <row r="109" spans="1:11" x14ac:dyDescent="0.25">
      <c r="A109" s="5" t="s">
        <v>416</v>
      </c>
      <c r="B109" s="9">
        <v>1.6591281</v>
      </c>
      <c r="C109" s="5" t="s">
        <v>417</v>
      </c>
      <c r="D109" s="10">
        <v>1.3857849</v>
      </c>
      <c r="E109" s="5" t="s">
        <v>418</v>
      </c>
      <c r="F109" s="10"/>
      <c r="G109" s="5"/>
      <c r="H109" t="s">
        <v>373</v>
      </c>
      <c r="I109" s="5" t="s">
        <v>98</v>
      </c>
      <c r="J109" s="5" t="s">
        <v>99</v>
      </c>
      <c r="K109" s="5" t="s">
        <v>419</v>
      </c>
    </row>
    <row r="110" spans="1:11" x14ac:dyDescent="0.25">
      <c r="A110" s="5" t="s">
        <v>420</v>
      </c>
      <c r="B110" s="9">
        <v>1.6809851</v>
      </c>
      <c r="C110" s="5" t="s">
        <v>421</v>
      </c>
      <c r="D110" s="10">
        <v>2.5356092000000001</v>
      </c>
      <c r="E110" s="5" t="s">
        <v>422</v>
      </c>
      <c r="F110" s="10"/>
      <c r="G110" s="5"/>
      <c r="I110" s="5" t="s">
        <v>177</v>
      </c>
      <c r="J110" s="5" t="s">
        <v>178</v>
      </c>
      <c r="K110" s="5" t="s">
        <v>423</v>
      </c>
    </row>
    <row r="111" spans="1:11" x14ac:dyDescent="0.25">
      <c r="A111" s="5" t="s">
        <v>424</v>
      </c>
      <c r="B111" s="9">
        <v>1.6947829000000001</v>
      </c>
      <c r="C111" s="5" t="s">
        <v>425</v>
      </c>
      <c r="D111" s="10">
        <v>1.9925778000000001</v>
      </c>
      <c r="E111" s="5" t="s">
        <v>426</v>
      </c>
      <c r="F111" s="10"/>
      <c r="G111" s="5"/>
      <c r="H111" t="s">
        <v>427</v>
      </c>
      <c r="I111" s="5" t="s">
        <v>15</v>
      </c>
      <c r="J111" s="5" t="s">
        <v>16</v>
      </c>
      <c r="K111" s="5" t="s">
        <v>428</v>
      </c>
    </row>
    <row r="112" spans="1:11" x14ac:dyDescent="0.25">
      <c r="A112" s="5" t="s">
        <v>429</v>
      </c>
      <c r="B112" s="9">
        <v>1.7174834999999999</v>
      </c>
      <c r="C112" s="5" t="s">
        <v>430</v>
      </c>
      <c r="D112" s="10"/>
      <c r="E112" s="5"/>
      <c r="F112" s="10"/>
      <c r="G112" s="5"/>
      <c r="I112" s="5" t="s">
        <v>90</v>
      </c>
      <c r="J112" s="5" t="s">
        <v>91</v>
      </c>
      <c r="K112" s="5" t="s">
        <v>391</v>
      </c>
    </row>
    <row r="113" spans="1:11" x14ac:dyDescent="0.25">
      <c r="A113" s="5" t="s">
        <v>431</v>
      </c>
      <c r="B113" s="9">
        <v>1.7348547999999999</v>
      </c>
      <c r="C113" s="5" t="s">
        <v>432</v>
      </c>
      <c r="D113" s="10">
        <v>2.64744</v>
      </c>
      <c r="E113" s="5" t="s">
        <v>433</v>
      </c>
      <c r="F113" s="10"/>
      <c r="G113" s="5"/>
      <c r="I113" s="5" t="s">
        <v>304</v>
      </c>
      <c r="J113" s="5" t="s">
        <v>305</v>
      </c>
      <c r="K113" s="5" t="s">
        <v>434</v>
      </c>
    </row>
    <row r="114" spans="1:11" x14ac:dyDescent="0.25">
      <c r="A114" s="5" t="s">
        <v>435</v>
      </c>
      <c r="B114" s="9">
        <v>1.7414788999999999</v>
      </c>
      <c r="C114" s="5" t="s">
        <v>436</v>
      </c>
      <c r="D114" s="10">
        <v>1.8575687000000001</v>
      </c>
      <c r="E114" s="5" t="s">
        <v>437</v>
      </c>
      <c r="F114" s="10"/>
      <c r="G114" s="5"/>
      <c r="I114" s="5" t="s">
        <v>90</v>
      </c>
      <c r="J114" s="5" t="s">
        <v>91</v>
      </c>
      <c r="K114" s="5"/>
    </row>
    <row r="115" spans="1:11" x14ac:dyDescent="0.25">
      <c r="A115" s="5" t="s">
        <v>438</v>
      </c>
      <c r="B115" s="9">
        <v>1.7759262</v>
      </c>
      <c r="C115" s="5" t="s">
        <v>439</v>
      </c>
      <c r="D115" s="10">
        <v>2.3851556999999999</v>
      </c>
      <c r="E115" s="5" t="s">
        <v>440</v>
      </c>
      <c r="F115" s="10"/>
      <c r="G115" s="5"/>
      <c r="H115" t="s">
        <v>441</v>
      </c>
      <c r="I115" s="5" t="s">
        <v>90</v>
      </c>
      <c r="J115" s="5" t="s">
        <v>91</v>
      </c>
      <c r="K115" s="5"/>
    </row>
    <row r="116" spans="1:11" x14ac:dyDescent="0.25">
      <c r="A116" s="5" t="s">
        <v>442</v>
      </c>
      <c r="B116" s="9">
        <v>1.7783192000000001</v>
      </c>
      <c r="C116" s="5" t="s">
        <v>443</v>
      </c>
      <c r="D116" s="10"/>
      <c r="E116" s="5"/>
      <c r="F116" s="10"/>
      <c r="G116" s="5"/>
      <c r="I116" s="5" t="s">
        <v>53</v>
      </c>
      <c r="J116" s="5" t="s">
        <v>54</v>
      </c>
      <c r="K116" s="5" t="s">
        <v>444</v>
      </c>
    </row>
    <row r="117" spans="1:11" x14ac:dyDescent="0.25">
      <c r="A117" s="5" t="s">
        <v>445</v>
      </c>
      <c r="B117" s="9">
        <v>1.7998518999999999</v>
      </c>
      <c r="C117" s="5" t="s">
        <v>446</v>
      </c>
      <c r="D117" s="10"/>
      <c r="E117" s="5"/>
      <c r="F117" s="10"/>
      <c r="G117" s="5"/>
      <c r="H117" t="s">
        <v>447</v>
      </c>
      <c r="I117" s="5" t="s">
        <v>90</v>
      </c>
      <c r="J117" s="5" t="s">
        <v>91</v>
      </c>
      <c r="K117" s="5" t="s">
        <v>448</v>
      </c>
    </row>
    <row r="118" spans="1:11" x14ac:dyDescent="0.25">
      <c r="A118" s="5" t="s">
        <v>449</v>
      </c>
      <c r="B118" s="9">
        <v>1.8353189999999999</v>
      </c>
      <c r="C118" s="5" t="s">
        <v>450</v>
      </c>
      <c r="D118" s="10"/>
      <c r="E118" s="5"/>
      <c r="F118" s="10"/>
      <c r="G118" s="5"/>
      <c r="H118" t="s">
        <v>447</v>
      </c>
      <c r="I118" s="5" t="s">
        <v>90</v>
      </c>
      <c r="J118" s="5" t="s">
        <v>91</v>
      </c>
      <c r="K118" s="5" t="s">
        <v>451</v>
      </c>
    </row>
    <row r="119" spans="1:11" x14ac:dyDescent="0.25">
      <c r="A119" s="5" t="s">
        <v>452</v>
      </c>
      <c r="B119" s="9">
        <v>1.8484604</v>
      </c>
      <c r="C119" s="5" t="s">
        <v>453</v>
      </c>
      <c r="D119" s="10">
        <v>2.157969</v>
      </c>
      <c r="E119" s="5" t="s">
        <v>454</v>
      </c>
      <c r="F119" s="10"/>
      <c r="G119" s="5"/>
      <c r="H119" t="s">
        <v>455</v>
      </c>
      <c r="I119" s="5" t="s">
        <v>15</v>
      </c>
      <c r="J119" s="5" t="s">
        <v>16</v>
      </c>
      <c r="K119" s="5" t="s">
        <v>456</v>
      </c>
    </row>
    <row r="120" spans="1:11" x14ac:dyDescent="0.25">
      <c r="A120" s="5" t="s">
        <v>457</v>
      </c>
      <c r="B120" s="9">
        <v>1.8607039999999999</v>
      </c>
      <c r="C120" s="5" t="s">
        <v>458</v>
      </c>
      <c r="D120" s="10">
        <v>2.2150344999999998</v>
      </c>
      <c r="E120" s="5" t="s">
        <v>459</v>
      </c>
      <c r="F120" s="10"/>
      <c r="G120" s="5"/>
      <c r="I120" s="5" t="s">
        <v>15</v>
      </c>
      <c r="J120" s="5" t="s">
        <v>16</v>
      </c>
      <c r="K120" s="5" t="s">
        <v>460</v>
      </c>
    </row>
    <row r="121" spans="1:11" x14ac:dyDescent="0.25">
      <c r="A121" s="5" t="s">
        <v>461</v>
      </c>
      <c r="B121" s="9">
        <v>1.8802633</v>
      </c>
      <c r="C121" s="5" t="s">
        <v>462</v>
      </c>
      <c r="D121" s="10">
        <v>2.5446686999999999</v>
      </c>
      <c r="E121" s="5" t="s">
        <v>463</v>
      </c>
      <c r="F121" s="10"/>
      <c r="G121" s="5"/>
      <c r="H121" t="s">
        <v>464</v>
      </c>
      <c r="I121" s="5" t="s">
        <v>285</v>
      </c>
      <c r="J121" s="5" t="s">
        <v>286</v>
      </c>
      <c r="K121" s="5" t="s">
        <v>465</v>
      </c>
    </row>
    <row r="122" spans="1:11" x14ac:dyDescent="0.25">
      <c r="A122" s="5" t="s">
        <v>466</v>
      </c>
      <c r="B122" s="9">
        <v>1.8917754</v>
      </c>
      <c r="C122" s="5" t="s">
        <v>467</v>
      </c>
      <c r="D122" s="10">
        <v>2.527774</v>
      </c>
      <c r="E122" s="5" t="s">
        <v>468</v>
      </c>
      <c r="F122" s="10"/>
      <c r="G122" s="5"/>
      <c r="I122" s="5" t="s">
        <v>90</v>
      </c>
      <c r="J122" s="5" t="s">
        <v>91</v>
      </c>
      <c r="K122" s="5" t="s">
        <v>469</v>
      </c>
    </row>
    <row r="123" spans="1:11" x14ac:dyDescent="0.25">
      <c r="A123" s="5" t="s">
        <v>470</v>
      </c>
      <c r="B123" s="9">
        <v>1.923667</v>
      </c>
      <c r="C123" s="5" t="s">
        <v>471</v>
      </c>
      <c r="D123" s="10"/>
      <c r="E123" s="5"/>
      <c r="F123" s="10"/>
      <c r="G123" s="5"/>
      <c r="I123" s="5" t="s">
        <v>90</v>
      </c>
      <c r="J123" s="5" t="s">
        <v>91</v>
      </c>
      <c r="K123" s="5" t="s">
        <v>395</v>
      </c>
    </row>
    <row r="124" spans="1:11" x14ac:dyDescent="0.25">
      <c r="A124" s="5" t="s">
        <v>472</v>
      </c>
      <c r="B124" s="9">
        <v>2.0404718000000002</v>
      </c>
      <c r="C124" s="5" t="s">
        <v>473</v>
      </c>
      <c r="D124" s="10"/>
      <c r="E124" s="5"/>
      <c r="F124" s="10"/>
      <c r="G124" s="5"/>
      <c r="I124" s="5" t="s">
        <v>90</v>
      </c>
      <c r="J124" s="5" t="s">
        <v>91</v>
      </c>
      <c r="K124" s="5" t="s">
        <v>474</v>
      </c>
    </row>
    <row r="125" spans="1:11" x14ac:dyDescent="0.25">
      <c r="A125" s="5" t="s">
        <v>475</v>
      </c>
      <c r="B125" s="9">
        <v>2.061226</v>
      </c>
      <c r="C125" s="5" t="s">
        <v>476</v>
      </c>
      <c r="D125" s="10"/>
      <c r="E125" s="5"/>
      <c r="F125" s="10"/>
      <c r="G125" s="5"/>
      <c r="I125" s="5" t="s">
        <v>53</v>
      </c>
      <c r="J125" s="5" t="s">
        <v>54</v>
      </c>
      <c r="K125" s="5" t="s">
        <v>444</v>
      </c>
    </row>
    <row r="126" spans="1:11" x14ac:dyDescent="0.25">
      <c r="A126" s="5" t="s">
        <v>477</v>
      </c>
      <c r="B126" s="9">
        <v>2.0810553999999999</v>
      </c>
      <c r="C126" s="5" t="s">
        <v>478</v>
      </c>
      <c r="D126" s="10">
        <v>3.36911</v>
      </c>
      <c r="E126" s="5" t="s">
        <v>479</v>
      </c>
      <c r="F126" s="10"/>
      <c r="G126" s="5"/>
      <c r="H126" t="s">
        <v>464</v>
      </c>
      <c r="I126" s="5" t="s">
        <v>285</v>
      </c>
      <c r="J126" s="5" t="s">
        <v>286</v>
      </c>
      <c r="K126" s="5" t="s">
        <v>480</v>
      </c>
    </row>
    <row r="127" spans="1:11" x14ac:dyDescent="0.25">
      <c r="A127" s="5" t="s">
        <v>481</v>
      </c>
      <c r="B127" s="9">
        <v>2.1325994000000001</v>
      </c>
      <c r="C127" s="5" t="s">
        <v>482</v>
      </c>
      <c r="D127" s="10"/>
      <c r="E127" s="5"/>
      <c r="F127" s="10"/>
      <c r="G127" s="5"/>
      <c r="H127" t="s">
        <v>483</v>
      </c>
      <c r="I127" s="5" t="s">
        <v>53</v>
      </c>
      <c r="J127" s="5" t="s">
        <v>54</v>
      </c>
      <c r="K127" s="5" t="s">
        <v>377</v>
      </c>
    </row>
    <row r="128" spans="1:11" x14ac:dyDescent="0.25">
      <c r="A128" s="5" t="s">
        <v>484</v>
      </c>
      <c r="B128" s="9">
        <v>2.1336857999999999</v>
      </c>
      <c r="C128" s="5" t="s">
        <v>485</v>
      </c>
      <c r="D128" s="10">
        <v>1.0872212999999999</v>
      </c>
      <c r="E128" s="5" t="s">
        <v>486</v>
      </c>
      <c r="F128" s="10"/>
      <c r="G128" s="5"/>
      <c r="H128" t="s">
        <v>487</v>
      </c>
      <c r="I128" s="5" t="s">
        <v>90</v>
      </c>
      <c r="J128" s="5" t="s">
        <v>91</v>
      </c>
      <c r="K128" s="5" t="s">
        <v>488</v>
      </c>
    </row>
    <row r="129" spans="1:11" x14ac:dyDescent="0.25">
      <c r="A129" s="5" t="s">
        <v>489</v>
      </c>
      <c r="B129" s="9">
        <v>2.1909778000000002</v>
      </c>
      <c r="C129" s="5" t="s">
        <v>490</v>
      </c>
      <c r="D129" s="10">
        <v>2.3552274999999998</v>
      </c>
      <c r="E129" s="5" t="s">
        <v>491</v>
      </c>
      <c r="F129" s="10"/>
      <c r="G129" s="5"/>
      <c r="I129" s="5" t="s">
        <v>15</v>
      </c>
      <c r="J129" s="5" t="s">
        <v>16</v>
      </c>
      <c r="K129" s="5" t="s">
        <v>492</v>
      </c>
    </row>
    <row r="130" spans="1:11" x14ac:dyDescent="0.25">
      <c r="A130" s="5" t="s">
        <v>493</v>
      </c>
      <c r="B130" s="9">
        <v>2.2005634000000001</v>
      </c>
      <c r="C130" s="5" t="s">
        <v>494</v>
      </c>
      <c r="D130" s="10">
        <v>1.4885005</v>
      </c>
      <c r="E130" s="5" t="s">
        <v>495</v>
      </c>
      <c r="F130" s="10"/>
      <c r="G130" s="5"/>
      <c r="H130" t="s">
        <v>496</v>
      </c>
      <c r="I130" s="5" t="s">
        <v>90</v>
      </c>
      <c r="J130" s="5" t="s">
        <v>91</v>
      </c>
      <c r="K130" s="5" t="s">
        <v>497</v>
      </c>
    </row>
    <row r="131" spans="1:11" x14ac:dyDescent="0.25">
      <c r="A131" s="5" t="s">
        <v>498</v>
      </c>
      <c r="B131" s="9">
        <v>2.2128019999999999</v>
      </c>
      <c r="C131" s="5" t="s">
        <v>499</v>
      </c>
      <c r="D131" s="10">
        <v>1.9093602999999999</v>
      </c>
      <c r="E131" s="5" t="s">
        <v>500</v>
      </c>
      <c r="F131" s="10"/>
      <c r="G131" s="5"/>
      <c r="H131" t="s">
        <v>501</v>
      </c>
      <c r="I131" s="5" t="s">
        <v>90</v>
      </c>
      <c r="J131" s="5" t="s">
        <v>91</v>
      </c>
      <c r="K131" s="5" t="s">
        <v>502</v>
      </c>
    </row>
    <row r="132" spans="1:11" x14ac:dyDescent="0.25">
      <c r="A132" s="5" t="s">
        <v>503</v>
      </c>
      <c r="B132" s="9">
        <v>2.2801670000000001</v>
      </c>
      <c r="C132" s="5" t="s">
        <v>504</v>
      </c>
      <c r="D132" s="10">
        <v>1.5260733</v>
      </c>
      <c r="E132" s="5" t="s">
        <v>505</v>
      </c>
      <c r="F132" s="10"/>
      <c r="G132" s="5"/>
      <c r="I132" s="5" t="s">
        <v>304</v>
      </c>
      <c r="J132" s="5" t="s">
        <v>305</v>
      </c>
      <c r="K132" s="5" t="s">
        <v>506</v>
      </c>
    </row>
    <row r="133" spans="1:11" x14ac:dyDescent="0.25">
      <c r="A133" s="5" t="s">
        <v>507</v>
      </c>
      <c r="B133" s="9">
        <v>2.4722209999999998</v>
      </c>
      <c r="C133" s="5" t="s">
        <v>508</v>
      </c>
      <c r="D133" s="10">
        <v>1.4354377</v>
      </c>
      <c r="E133" s="5" t="s">
        <v>509</v>
      </c>
      <c r="F133" s="10"/>
      <c r="G133" s="5"/>
      <c r="H133" t="s">
        <v>510</v>
      </c>
      <c r="I133" s="5" t="s">
        <v>304</v>
      </c>
      <c r="J133" s="5" t="s">
        <v>305</v>
      </c>
      <c r="K133" s="5" t="s">
        <v>511</v>
      </c>
    </row>
    <row r="134" spans="1:11" x14ac:dyDescent="0.25">
      <c r="A134" s="5" t="s">
        <v>512</v>
      </c>
      <c r="B134" s="9">
        <v>2.5041885000000002</v>
      </c>
      <c r="C134" s="5" t="s">
        <v>513</v>
      </c>
      <c r="D134" s="10">
        <v>1.5585884000000001</v>
      </c>
      <c r="E134" s="5" t="s">
        <v>514</v>
      </c>
      <c r="F134" s="10">
        <v>1.4923352999999999</v>
      </c>
      <c r="G134" s="5" t="s">
        <v>515</v>
      </c>
      <c r="I134" s="5" t="s">
        <v>90</v>
      </c>
      <c r="J134" s="5" t="s">
        <v>91</v>
      </c>
      <c r="K134" s="5" t="s">
        <v>516</v>
      </c>
    </row>
    <row r="135" spans="1:11" x14ac:dyDescent="0.25">
      <c r="A135" s="5" t="s">
        <v>517</v>
      </c>
      <c r="B135" s="9">
        <v>2.5369123999999998</v>
      </c>
      <c r="C135" s="5" t="s">
        <v>518</v>
      </c>
      <c r="D135" s="10">
        <v>1.5023129</v>
      </c>
      <c r="E135" s="5" t="s">
        <v>519</v>
      </c>
      <c r="F135" s="10">
        <v>1.4524239000000001</v>
      </c>
      <c r="G135" s="5" t="s">
        <v>520</v>
      </c>
      <c r="I135" s="5" t="s">
        <v>90</v>
      </c>
      <c r="J135" s="5" t="s">
        <v>91</v>
      </c>
      <c r="K135" s="5" t="s">
        <v>521</v>
      </c>
    </row>
    <row r="136" spans="1:11" x14ac:dyDescent="0.25">
      <c r="A136" s="5" t="s">
        <v>522</v>
      </c>
      <c r="B136" s="9">
        <v>2.6325150000000002</v>
      </c>
      <c r="C136" s="5" t="s">
        <v>523</v>
      </c>
      <c r="D136" s="10">
        <v>2.4665138999999998</v>
      </c>
      <c r="E136" s="5" t="s">
        <v>524</v>
      </c>
      <c r="F136" s="10"/>
      <c r="G136" s="5"/>
      <c r="I136" s="5" t="s">
        <v>177</v>
      </c>
      <c r="J136" s="5" t="s">
        <v>178</v>
      </c>
      <c r="K136" s="5" t="s">
        <v>525</v>
      </c>
    </row>
    <row r="137" spans="1:11" x14ac:dyDescent="0.25">
      <c r="A137" s="5" t="s">
        <v>526</v>
      </c>
      <c r="B137" s="9">
        <v>2.6485713</v>
      </c>
      <c r="C137" s="5" t="s">
        <v>527</v>
      </c>
      <c r="D137" s="10">
        <v>2.5908690000000001</v>
      </c>
      <c r="E137" s="5" t="s">
        <v>528</v>
      </c>
      <c r="F137" s="10"/>
      <c r="G137" s="5"/>
      <c r="I137" s="5" t="s">
        <v>90</v>
      </c>
      <c r="J137" s="5" t="s">
        <v>91</v>
      </c>
      <c r="K137" s="5" t="s">
        <v>529</v>
      </c>
    </row>
    <row r="138" spans="1:11" x14ac:dyDescent="0.25">
      <c r="A138" s="5" t="s">
        <v>530</v>
      </c>
      <c r="B138" s="9">
        <v>2.7430400000000001</v>
      </c>
      <c r="C138" s="5" t="s">
        <v>531</v>
      </c>
      <c r="D138" s="10">
        <v>1.9682668000000001</v>
      </c>
      <c r="E138" s="5" t="s">
        <v>532</v>
      </c>
      <c r="F138" s="10"/>
      <c r="G138" s="5"/>
      <c r="H138" t="s">
        <v>533</v>
      </c>
      <c r="I138" s="5" t="s">
        <v>90</v>
      </c>
      <c r="J138" s="5" t="s">
        <v>91</v>
      </c>
      <c r="K138" s="5" t="s">
        <v>529</v>
      </c>
    </row>
    <row r="139" spans="1:11" x14ac:dyDescent="0.25">
      <c r="A139" s="5" t="s">
        <v>534</v>
      </c>
      <c r="B139" s="9">
        <v>2.8213859999999999</v>
      </c>
      <c r="C139" s="5" t="s">
        <v>535</v>
      </c>
      <c r="D139" s="10"/>
      <c r="E139" s="5"/>
      <c r="F139" s="10"/>
      <c r="G139" s="5"/>
      <c r="H139" t="s">
        <v>257</v>
      </c>
      <c r="I139" s="5" t="s">
        <v>90</v>
      </c>
      <c r="J139" s="5" t="s">
        <v>91</v>
      </c>
      <c r="K139" s="5" t="s">
        <v>536</v>
      </c>
    </row>
    <row r="140" spans="1:11" x14ac:dyDescent="0.25">
      <c r="A140" s="5" t="s">
        <v>537</v>
      </c>
      <c r="B140" s="9">
        <v>2.9216500000000001</v>
      </c>
      <c r="C140" s="5" t="s">
        <v>538</v>
      </c>
      <c r="D140" s="10">
        <v>2.2223117000000001</v>
      </c>
      <c r="E140" s="5" t="s">
        <v>539</v>
      </c>
      <c r="F140" s="10"/>
      <c r="G140" s="5"/>
      <c r="H140" t="s">
        <v>540</v>
      </c>
      <c r="I140" s="5" t="s">
        <v>53</v>
      </c>
      <c r="J140" s="5" t="s">
        <v>54</v>
      </c>
      <c r="K140" s="5"/>
    </row>
    <row r="141" spans="1:11" x14ac:dyDescent="0.25">
      <c r="A141" s="5" t="s">
        <v>541</v>
      </c>
      <c r="B141" s="9">
        <v>2.9664451999999999</v>
      </c>
      <c r="C141" s="5" t="s">
        <v>542</v>
      </c>
      <c r="D141" s="10"/>
      <c r="E141" s="5"/>
      <c r="F141" s="10"/>
      <c r="G141" s="5"/>
      <c r="H141" t="s">
        <v>543</v>
      </c>
      <c r="I141" s="5" t="s">
        <v>90</v>
      </c>
      <c r="J141" s="5" t="s">
        <v>91</v>
      </c>
      <c r="K141" s="5" t="s">
        <v>544</v>
      </c>
    </row>
    <row r="142" spans="1:11" x14ac:dyDescent="0.25">
      <c r="A142" s="5" t="s">
        <v>545</v>
      </c>
      <c r="B142" s="9">
        <v>2.9723000000000002</v>
      </c>
      <c r="C142" s="5" t="s">
        <v>546</v>
      </c>
      <c r="D142" s="10">
        <v>2.1967181999999998</v>
      </c>
      <c r="E142" s="5" t="s">
        <v>547</v>
      </c>
      <c r="F142" s="10"/>
      <c r="G142" s="5"/>
      <c r="I142" s="5" t="s">
        <v>90</v>
      </c>
      <c r="J142" s="5" t="s">
        <v>91</v>
      </c>
      <c r="K142" s="5" t="s">
        <v>548</v>
      </c>
    </row>
    <row r="143" spans="1:11" x14ac:dyDescent="0.25">
      <c r="A143" s="5" t="s">
        <v>549</v>
      </c>
      <c r="B143" s="9">
        <v>2.9795102999999998</v>
      </c>
      <c r="C143" s="5" t="s">
        <v>550</v>
      </c>
      <c r="D143" s="10">
        <v>4.6588181999999998</v>
      </c>
      <c r="E143" s="5" t="s">
        <v>551</v>
      </c>
      <c r="F143" s="10"/>
      <c r="G143" s="5"/>
      <c r="I143" s="5" t="s">
        <v>90</v>
      </c>
      <c r="J143" s="5" t="s">
        <v>91</v>
      </c>
      <c r="K143" s="5" t="s">
        <v>552</v>
      </c>
    </row>
    <row r="144" spans="1:11" x14ac:dyDescent="0.25">
      <c r="A144" s="5" t="s">
        <v>553</v>
      </c>
      <c r="B144" s="9">
        <v>3.0877078</v>
      </c>
      <c r="C144" s="5" t="s">
        <v>554</v>
      </c>
      <c r="D144" s="10"/>
      <c r="E144" s="5"/>
      <c r="F144" s="10"/>
      <c r="G144" s="5"/>
      <c r="I144" s="5" t="s">
        <v>72</v>
      </c>
      <c r="J144" s="5" t="s">
        <v>73</v>
      </c>
      <c r="K144" s="5"/>
    </row>
    <row r="145" spans="1:11" x14ac:dyDescent="0.25">
      <c r="A145" s="5" t="s">
        <v>555</v>
      </c>
      <c r="B145" s="9">
        <v>3.1610608</v>
      </c>
      <c r="C145" s="5" t="s">
        <v>556</v>
      </c>
      <c r="D145" s="10">
        <v>2.3417050000000001</v>
      </c>
      <c r="E145" s="5" t="s">
        <v>557</v>
      </c>
      <c r="F145" s="10"/>
      <c r="G145" s="5"/>
      <c r="H145" t="s">
        <v>558</v>
      </c>
      <c r="I145" s="5" t="s">
        <v>90</v>
      </c>
      <c r="J145" s="5" t="s">
        <v>91</v>
      </c>
      <c r="K145" s="5" t="s">
        <v>559</v>
      </c>
    </row>
    <row r="146" spans="1:11" x14ac:dyDescent="0.25">
      <c r="A146" s="5" t="s">
        <v>560</v>
      </c>
      <c r="B146" s="9">
        <v>3.5811944000000002</v>
      </c>
      <c r="C146" s="5" t="s">
        <v>561</v>
      </c>
      <c r="D146" s="10"/>
      <c r="E146" s="5"/>
      <c r="F146" s="10"/>
      <c r="G146" s="5"/>
      <c r="H146" t="s">
        <v>562</v>
      </c>
      <c r="I146" s="5" t="s">
        <v>53</v>
      </c>
      <c r="J146" s="5" t="s">
        <v>54</v>
      </c>
      <c r="K146" s="5" t="s">
        <v>563</v>
      </c>
    </row>
    <row r="147" spans="1:11" x14ac:dyDescent="0.25">
      <c r="A147" s="5" t="s">
        <v>564</v>
      </c>
      <c r="B147" s="9">
        <v>3.5824341999999998</v>
      </c>
      <c r="C147" s="5" t="s">
        <v>565</v>
      </c>
      <c r="D147" s="10"/>
      <c r="E147" s="5"/>
      <c r="F147" s="10"/>
      <c r="G147" s="5"/>
      <c r="I147" s="5" t="s">
        <v>90</v>
      </c>
      <c r="J147" s="5" t="s">
        <v>91</v>
      </c>
      <c r="K147" s="5" t="s">
        <v>566</v>
      </c>
    </row>
    <row r="148" spans="1:11" x14ac:dyDescent="0.25">
      <c r="A148" s="5" t="s">
        <v>567</v>
      </c>
      <c r="B148" s="9">
        <v>3.6112989999999998</v>
      </c>
      <c r="C148" s="5" t="s">
        <v>568</v>
      </c>
      <c r="D148" s="10"/>
      <c r="E148" s="5"/>
      <c r="F148" s="10"/>
      <c r="G148" s="5"/>
      <c r="H148" t="s">
        <v>569</v>
      </c>
      <c r="I148" s="5" t="s">
        <v>285</v>
      </c>
      <c r="J148" s="5" t="s">
        <v>286</v>
      </c>
      <c r="K148" s="5" t="s">
        <v>570</v>
      </c>
    </row>
    <row r="149" spans="1:11" x14ac:dyDescent="0.25">
      <c r="A149" s="5" t="s">
        <v>571</v>
      </c>
      <c r="B149" s="9">
        <v>3.6741480000000002</v>
      </c>
      <c r="C149" s="5" t="s">
        <v>572</v>
      </c>
      <c r="D149" s="10"/>
      <c r="E149" s="5"/>
      <c r="F149" s="10"/>
      <c r="G149" s="5"/>
      <c r="H149" t="s">
        <v>573</v>
      </c>
      <c r="I149" s="5" t="s">
        <v>53</v>
      </c>
      <c r="J149" s="5" t="s">
        <v>54</v>
      </c>
      <c r="K149" s="5" t="s">
        <v>574</v>
      </c>
    </row>
    <row r="150" spans="1:11" x14ac:dyDescent="0.25">
      <c r="A150" s="5" t="s">
        <v>575</v>
      </c>
      <c r="B150" s="9">
        <v>3.6964076000000001</v>
      </c>
      <c r="C150" s="5" t="s">
        <v>576</v>
      </c>
      <c r="D150" s="10">
        <v>2.5114144999999999</v>
      </c>
      <c r="E150" s="5" t="s">
        <v>577</v>
      </c>
      <c r="F150" s="10"/>
      <c r="G150" s="5"/>
      <c r="I150" s="5" t="s">
        <v>53</v>
      </c>
      <c r="J150" s="5" t="s">
        <v>54</v>
      </c>
      <c r="K150" s="5" t="s">
        <v>578</v>
      </c>
    </row>
    <row r="151" spans="1:11" x14ac:dyDescent="0.25">
      <c r="A151" s="5" t="s">
        <v>579</v>
      </c>
      <c r="B151" s="9">
        <v>3.8002815000000001</v>
      </c>
      <c r="C151" s="5" t="s">
        <v>580</v>
      </c>
      <c r="D151" s="10"/>
      <c r="E151" s="5"/>
      <c r="F151" s="10"/>
      <c r="G151" s="5"/>
      <c r="I151" s="5" t="s">
        <v>53</v>
      </c>
      <c r="J151" s="5" t="s">
        <v>54</v>
      </c>
      <c r="K151" s="5" t="s">
        <v>581</v>
      </c>
    </row>
    <row r="152" spans="1:11" x14ac:dyDescent="0.25">
      <c r="A152" s="5" t="s">
        <v>582</v>
      </c>
      <c r="B152" s="9">
        <v>3.8160805999999998</v>
      </c>
      <c r="C152" s="5" t="s">
        <v>583</v>
      </c>
      <c r="D152" s="10">
        <v>3.0897510000000001</v>
      </c>
      <c r="E152" s="5" t="s">
        <v>584</v>
      </c>
      <c r="F152" s="10"/>
      <c r="G152" s="5"/>
      <c r="H152" t="s">
        <v>585</v>
      </c>
      <c r="I152" s="5" t="s">
        <v>15</v>
      </c>
      <c r="J152" s="5" t="s">
        <v>16</v>
      </c>
      <c r="K152" s="5" t="s">
        <v>586</v>
      </c>
    </row>
    <row r="153" spans="1:11" x14ac:dyDescent="0.25">
      <c r="A153" s="5" t="s">
        <v>587</v>
      </c>
      <c r="B153" s="9">
        <v>3.8279774</v>
      </c>
      <c r="C153" s="5" t="s">
        <v>588</v>
      </c>
      <c r="D153" s="10">
        <v>4.9730473000000002</v>
      </c>
      <c r="E153" s="5" t="s">
        <v>589</v>
      </c>
      <c r="F153" s="10"/>
      <c r="G153" s="5"/>
      <c r="I153" s="5" t="s">
        <v>590</v>
      </c>
      <c r="J153" s="5" t="s">
        <v>591</v>
      </c>
      <c r="K153" s="5" t="s">
        <v>592</v>
      </c>
    </row>
    <row r="154" spans="1:11" x14ac:dyDescent="0.25">
      <c r="A154" s="5" t="s">
        <v>593</v>
      </c>
      <c r="B154" s="9">
        <v>3.8390265000000001</v>
      </c>
      <c r="C154" s="5" t="s">
        <v>594</v>
      </c>
      <c r="D154" s="10">
        <v>2.528664</v>
      </c>
      <c r="E154" s="5" t="s">
        <v>595</v>
      </c>
      <c r="F154" s="10"/>
      <c r="G154" s="5"/>
      <c r="H154" t="s">
        <v>562</v>
      </c>
      <c r="I154" s="5" t="s">
        <v>53</v>
      </c>
      <c r="J154" s="5" t="s">
        <v>54</v>
      </c>
      <c r="K154" s="5"/>
    </row>
    <row r="155" spans="1:11" x14ac:dyDescent="0.25">
      <c r="A155" s="5" t="s">
        <v>596</v>
      </c>
      <c r="B155" s="9">
        <v>3.8429069999999999</v>
      </c>
      <c r="C155" s="5" t="s">
        <v>597</v>
      </c>
      <c r="D155" s="10"/>
      <c r="E155" s="5"/>
      <c r="F155" s="10"/>
      <c r="G155" s="5"/>
      <c r="H155" t="s">
        <v>585</v>
      </c>
      <c r="I155" s="5" t="s">
        <v>15</v>
      </c>
      <c r="J155" s="5" t="s">
        <v>16</v>
      </c>
      <c r="K155" s="5"/>
    </row>
    <row r="156" spans="1:11" x14ac:dyDescent="0.25">
      <c r="A156" s="5" t="s">
        <v>598</v>
      </c>
      <c r="B156" s="9">
        <v>3.8611835999999999</v>
      </c>
      <c r="C156" s="5" t="s">
        <v>599</v>
      </c>
      <c r="D156" s="10">
        <v>3.9244256000000002</v>
      </c>
      <c r="E156" s="5" t="s">
        <v>600</v>
      </c>
      <c r="F156" s="10"/>
      <c r="G156" s="5"/>
      <c r="H156" t="s">
        <v>601</v>
      </c>
      <c r="I156" s="5" t="s">
        <v>53</v>
      </c>
      <c r="J156" s="5" t="s">
        <v>54</v>
      </c>
      <c r="K156" s="5" t="s">
        <v>602</v>
      </c>
    </row>
    <row r="157" spans="1:11" x14ac:dyDescent="0.25">
      <c r="A157" s="5" t="s">
        <v>603</v>
      </c>
      <c r="B157" s="9">
        <v>3.9843492999999999</v>
      </c>
      <c r="C157" s="5" t="s">
        <v>604</v>
      </c>
      <c r="D157" s="10"/>
      <c r="E157" s="5"/>
      <c r="F157" s="10"/>
      <c r="G157" s="5"/>
      <c r="H157" t="s">
        <v>605</v>
      </c>
      <c r="I157" s="5" t="s">
        <v>90</v>
      </c>
      <c r="J157" s="5" t="s">
        <v>91</v>
      </c>
      <c r="K157" s="5" t="s">
        <v>606</v>
      </c>
    </row>
    <row r="158" spans="1:11" x14ac:dyDescent="0.25">
      <c r="A158" s="5" t="s">
        <v>607</v>
      </c>
      <c r="B158" s="9">
        <v>4.3026770000000001</v>
      </c>
      <c r="C158" s="5" t="s">
        <v>608</v>
      </c>
      <c r="D158" s="10">
        <v>2.4147892</v>
      </c>
      <c r="E158" s="5" t="s">
        <v>609</v>
      </c>
      <c r="F158" s="10"/>
      <c r="G158" s="5"/>
      <c r="I158" s="5" t="s">
        <v>90</v>
      </c>
      <c r="J158" s="5" t="s">
        <v>91</v>
      </c>
      <c r="K158" s="5" t="s">
        <v>610</v>
      </c>
    </row>
    <row r="159" spans="1:11" x14ac:dyDescent="0.25">
      <c r="A159" s="5" t="s">
        <v>611</v>
      </c>
      <c r="B159" s="9">
        <v>4.3696099999999998</v>
      </c>
      <c r="C159" s="5" t="s">
        <v>612</v>
      </c>
      <c r="D159" s="10">
        <v>4.3213242999999997</v>
      </c>
      <c r="E159" s="5" t="s">
        <v>613</v>
      </c>
      <c r="F159" s="10"/>
      <c r="G159" s="5"/>
      <c r="H159" t="s">
        <v>614</v>
      </c>
      <c r="I159" s="5" t="s">
        <v>53</v>
      </c>
      <c r="J159" s="5" t="s">
        <v>54</v>
      </c>
      <c r="K159" s="5"/>
    </row>
    <row r="160" spans="1:11" x14ac:dyDescent="0.25">
      <c r="A160" s="5" t="s">
        <v>615</v>
      </c>
      <c r="B160" s="9">
        <v>4.5538499999999997</v>
      </c>
      <c r="C160" s="5" t="s">
        <v>616</v>
      </c>
      <c r="D160" s="10">
        <v>3.5319132999999998</v>
      </c>
      <c r="E160" s="5" t="s">
        <v>617</v>
      </c>
      <c r="F160" s="10"/>
      <c r="G160" s="5"/>
      <c r="I160" s="5" t="s">
        <v>90</v>
      </c>
      <c r="J160" s="5" t="s">
        <v>91</v>
      </c>
      <c r="K160" s="5" t="s">
        <v>618</v>
      </c>
    </row>
    <row r="161" spans="1:11" x14ac:dyDescent="0.25">
      <c r="A161" s="5" t="s">
        <v>619</v>
      </c>
      <c r="B161" s="9">
        <v>4.6068319999999998</v>
      </c>
      <c r="C161" s="5" t="s">
        <v>620</v>
      </c>
      <c r="D161" s="10">
        <v>3.7861506999999999</v>
      </c>
      <c r="E161" s="5" t="s">
        <v>621</v>
      </c>
      <c r="F161" s="10"/>
      <c r="G161" s="5"/>
      <c r="I161" s="5" t="s">
        <v>90</v>
      </c>
      <c r="J161" s="5" t="s">
        <v>91</v>
      </c>
      <c r="K161" s="5" t="s">
        <v>622</v>
      </c>
    </row>
    <row r="162" spans="1:11" x14ac:dyDescent="0.25">
      <c r="A162" s="5" t="s">
        <v>623</v>
      </c>
      <c r="B162" s="9">
        <v>4.6415749999999996</v>
      </c>
      <c r="C162" s="5" t="s">
        <v>624</v>
      </c>
      <c r="D162" s="10">
        <v>3.9311099999999999</v>
      </c>
      <c r="E162" s="5" t="s">
        <v>625</v>
      </c>
      <c r="F162" s="10"/>
      <c r="G162" s="5"/>
      <c r="H162" t="s">
        <v>533</v>
      </c>
      <c r="I162" s="5" t="s">
        <v>90</v>
      </c>
      <c r="J162" s="5" t="s">
        <v>91</v>
      </c>
      <c r="K162" s="5" t="s">
        <v>626</v>
      </c>
    </row>
    <row r="163" spans="1:11" x14ac:dyDescent="0.25">
      <c r="A163" s="5" t="s">
        <v>627</v>
      </c>
      <c r="B163" s="9">
        <v>4.6472673000000002</v>
      </c>
      <c r="C163" s="5" t="s">
        <v>628</v>
      </c>
      <c r="D163" s="10">
        <v>6.8953714000000002</v>
      </c>
      <c r="E163" s="5" t="s">
        <v>629</v>
      </c>
      <c r="F163" s="10"/>
      <c r="G163" s="5"/>
      <c r="H163" t="s">
        <v>630</v>
      </c>
      <c r="I163" s="5" t="s">
        <v>590</v>
      </c>
      <c r="J163" s="5" t="s">
        <v>591</v>
      </c>
      <c r="K163" s="5" t="s">
        <v>631</v>
      </c>
    </row>
    <row r="164" spans="1:11" x14ac:dyDescent="0.25">
      <c r="A164" s="5" t="s">
        <v>632</v>
      </c>
      <c r="B164" s="9">
        <v>5.2970113999999997</v>
      </c>
      <c r="C164" s="5" t="s">
        <v>633</v>
      </c>
      <c r="D164" s="10">
        <v>5.3041790000000004</v>
      </c>
      <c r="E164" s="5" t="s">
        <v>634</v>
      </c>
      <c r="F164" s="10"/>
      <c r="G164" s="5"/>
      <c r="H164" t="s">
        <v>635</v>
      </c>
      <c r="I164" s="5" t="s">
        <v>98</v>
      </c>
      <c r="J164" s="5" t="s">
        <v>99</v>
      </c>
      <c r="K164" s="5"/>
    </row>
    <row r="165" spans="1:11" x14ac:dyDescent="0.25">
      <c r="A165" s="5" t="s">
        <v>636</v>
      </c>
      <c r="B165" s="9">
        <v>5.3369669999999996</v>
      </c>
      <c r="C165" s="5" t="s">
        <v>637</v>
      </c>
      <c r="D165" s="10">
        <v>7.2037687000000004</v>
      </c>
      <c r="E165" s="5" t="s">
        <v>638</v>
      </c>
      <c r="F165" s="10"/>
      <c r="G165" s="5"/>
      <c r="H165" t="s">
        <v>639</v>
      </c>
      <c r="I165" s="5" t="s">
        <v>53</v>
      </c>
      <c r="J165" s="5" t="s">
        <v>54</v>
      </c>
      <c r="K165" s="5"/>
    </row>
    <row r="166" spans="1:11" x14ac:dyDescent="0.25">
      <c r="A166" s="5" t="s">
        <v>640</v>
      </c>
      <c r="B166" s="9">
        <v>5.6671969999999998</v>
      </c>
      <c r="C166" s="5" t="s">
        <v>641</v>
      </c>
      <c r="D166" s="10">
        <v>6.5083083999999998</v>
      </c>
      <c r="E166" s="5" t="s">
        <v>642</v>
      </c>
      <c r="F166" s="10"/>
      <c r="G166" s="5"/>
      <c r="H166" t="s">
        <v>643</v>
      </c>
      <c r="I166" s="5" t="s">
        <v>53</v>
      </c>
      <c r="J166" s="5" t="s">
        <v>54</v>
      </c>
      <c r="K166" s="5" t="s">
        <v>644</v>
      </c>
    </row>
    <row r="167" spans="1:11" x14ac:dyDescent="0.25">
      <c r="A167" s="5" t="s">
        <v>645</v>
      </c>
      <c r="B167" s="9">
        <v>5.9356784999999999</v>
      </c>
      <c r="C167" s="5" t="s">
        <v>646</v>
      </c>
      <c r="D167" s="10"/>
      <c r="E167" s="5"/>
      <c r="F167" s="10"/>
      <c r="G167" s="5"/>
      <c r="H167" t="s">
        <v>647</v>
      </c>
      <c r="I167" s="5" t="s">
        <v>90</v>
      </c>
      <c r="J167" s="5" t="s">
        <v>91</v>
      </c>
      <c r="K167" s="5" t="s">
        <v>648</v>
      </c>
    </row>
    <row r="168" spans="1:11" x14ac:dyDescent="0.25">
      <c r="A168" s="5" t="s">
        <v>649</v>
      </c>
      <c r="B168" s="9">
        <v>5.9678500000000003</v>
      </c>
      <c r="C168" s="5" t="s">
        <v>650</v>
      </c>
      <c r="D168" s="10">
        <v>8.0027380000000008</v>
      </c>
      <c r="E168" s="5" t="s">
        <v>651</v>
      </c>
      <c r="F168" s="10"/>
      <c r="G168" s="5"/>
      <c r="I168" s="5" t="s">
        <v>53</v>
      </c>
      <c r="J168" s="5" t="s">
        <v>54</v>
      </c>
      <c r="K168" s="5" t="s">
        <v>652</v>
      </c>
    </row>
    <row r="169" spans="1:11" x14ac:dyDescent="0.25">
      <c r="A169" s="5" t="s">
        <v>653</v>
      </c>
      <c r="B169" s="9">
        <v>6.1082162999999996</v>
      </c>
      <c r="C169" s="5" t="s">
        <v>654</v>
      </c>
      <c r="D169" s="10">
        <v>6.7193120000000004</v>
      </c>
      <c r="E169" s="5" t="s">
        <v>655</v>
      </c>
      <c r="F169" s="10"/>
      <c r="G169" s="5"/>
      <c r="I169" s="5" t="s">
        <v>53</v>
      </c>
      <c r="J169" s="5" t="s">
        <v>54</v>
      </c>
      <c r="K169" s="5" t="s">
        <v>656</v>
      </c>
    </row>
    <row r="170" spans="1:11" x14ac:dyDescent="0.25">
      <c r="A170" s="5" t="s">
        <v>657</v>
      </c>
      <c r="B170" s="9">
        <v>6.1713829999999996</v>
      </c>
      <c r="C170" s="5" t="s">
        <v>658</v>
      </c>
      <c r="D170" s="10">
        <v>6.0946049999999996</v>
      </c>
      <c r="E170" s="5" t="s">
        <v>659</v>
      </c>
      <c r="F170" s="10"/>
      <c r="G170" s="5"/>
      <c r="H170" t="s">
        <v>639</v>
      </c>
      <c r="I170" s="5" t="s">
        <v>53</v>
      </c>
      <c r="J170" s="5" t="s">
        <v>54</v>
      </c>
      <c r="K170" s="5" t="s">
        <v>660</v>
      </c>
    </row>
    <row r="171" spans="1:11" x14ac:dyDescent="0.25">
      <c r="A171" s="5" t="s">
        <v>661</v>
      </c>
      <c r="B171" s="9">
        <v>6.6677116999999999</v>
      </c>
      <c r="C171" s="5" t="s">
        <v>662</v>
      </c>
      <c r="D171" s="10"/>
      <c r="E171" s="5"/>
      <c r="F171" s="10"/>
      <c r="G171" s="5"/>
      <c r="H171" t="s">
        <v>543</v>
      </c>
      <c r="I171" s="5" t="s">
        <v>90</v>
      </c>
      <c r="J171" s="5" t="s">
        <v>91</v>
      </c>
      <c r="K171" s="5" t="s">
        <v>663</v>
      </c>
    </row>
    <row r="172" spans="1:11" x14ac:dyDescent="0.25">
      <c r="A172" s="5" t="s">
        <v>664</v>
      </c>
      <c r="B172" s="9">
        <v>6.7856436000000002</v>
      </c>
      <c r="C172" s="5" t="s">
        <v>665</v>
      </c>
      <c r="D172" s="10">
        <v>4.7283144000000004</v>
      </c>
      <c r="E172" s="5" t="s">
        <v>666</v>
      </c>
      <c r="F172" s="10"/>
      <c r="G172" s="5"/>
      <c r="I172" s="5" t="s">
        <v>90</v>
      </c>
      <c r="J172" s="5" t="s">
        <v>91</v>
      </c>
      <c r="K172" s="5" t="s">
        <v>667</v>
      </c>
    </row>
    <row r="173" spans="1:11" x14ac:dyDescent="0.25">
      <c r="A173" s="5" t="s">
        <v>668</v>
      </c>
      <c r="B173" s="9">
        <v>6.8874870000000001</v>
      </c>
      <c r="C173" s="5" t="s">
        <v>669</v>
      </c>
      <c r="D173" s="10">
        <v>4.8616760000000001</v>
      </c>
      <c r="E173" s="5" t="s">
        <v>670</v>
      </c>
      <c r="F173" s="10"/>
      <c r="G173" s="5"/>
      <c r="I173" s="5" t="s">
        <v>90</v>
      </c>
      <c r="J173" s="5" t="s">
        <v>91</v>
      </c>
      <c r="K173" s="5" t="s">
        <v>671</v>
      </c>
    </row>
    <row r="174" spans="1:11" x14ac:dyDescent="0.25">
      <c r="A174" s="5" t="s">
        <v>672</v>
      </c>
      <c r="B174" s="9">
        <v>7.0773543999999999</v>
      </c>
      <c r="C174" s="5" t="s">
        <v>673</v>
      </c>
      <c r="D174" s="10"/>
      <c r="E174" s="5"/>
      <c r="F174" s="10"/>
      <c r="G174" s="5"/>
      <c r="I174" s="5" t="s">
        <v>285</v>
      </c>
      <c r="J174" s="5" t="s">
        <v>286</v>
      </c>
      <c r="K174" s="5"/>
    </row>
    <row r="175" spans="1:11" x14ac:dyDescent="0.25">
      <c r="A175" s="5" t="s">
        <v>674</v>
      </c>
      <c r="B175" s="9">
        <v>7.1186533000000001</v>
      </c>
      <c r="C175" s="5" t="s">
        <v>675</v>
      </c>
      <c r="D175" s="10">
        <v>6.6593274999999998</v>
      </c>
      <c r="E175" s="5" t="s">
        <v>676</v>
      </c>
      <c r="F175" s="10"/>
      <c r="G175" s="5"/>
      <c r="H175" t="s">
        <v>677</v>
      </c>
      <c r="I175" s="5" t="s">
        <v>53</v>
      </c>
      <c r="J175" s="5" t="s">
        <v>54</v>
      </c>
      <c r="K175" s="5" t="s">
        <v>678</v>
      </c>
    </row>
    <row r="176" spans="1:11" x14ac:dyDescent="0.25">
      <c r="A176" s="5" t="s">
        <v>679</v>
      </c>
      <c r="B176" s="9">
        <v>7.1341469999999996</v>
      </c>
      <c r="C176" s="5" t="s">
        <v>680</v>
      </c>
      <c r="D176" s="10">
        <v>8.8806069999999995</v>
      </c>
      <c r="E176" s="5" t="s">
        <v>681</v>
      </c>
      <c r="F176" s="10"/>
      <c r="G176" s="5"/>
      <c r="H176" t="s">
        <v>682</v>
      </c>
      <c r="I176" s="5" t="s">
        <v>72</v>
      </c>
      <c r="J176" s="5" t="s">
        <v>73</v>
      </c>
      <c r="K176" s="5" t="s">
        <v>683</v>
      </c>
    </row>
    <row r="177" spans="1:11" x14ac:dyDescent="0.25">
      <c r="A177" s="5" t="s">
        <v>684</v>
      </c>
      <c r="B177" s="9">
        <v>7.1501713000000002</v>
      </c>
      <c r="C177" s="5" t="s">
        <v>685</v>
      </c>
      <c r="D177" s="10">
        <v>7.3046955999999996</v>
      </c>
      <c r="E177" s="5" t="s">
        <v>686</v>
      </c>
      <c r="F177" s="10"/>
      <c r="G177" s="5"/>
      <c r="H177" t="s">
        <v>687</v>
      </c>
      <c r="I177" s="5" t="s">
        <v>53</v>
      </c>
      <c r="J177" s="5" t="s">
        <v>54</v>
      </c>
      <c r="K177" s="5" t="s">
        <v>688</v>
      </c>
    </row>
    <row r="178" spans="1:11" x14ac:dyDescent="0.25">
      <c r="A178" s="5" t="s">
        <v>689</v>
      </c>
      <c r="B178" s="9">
        <v>7.3608102999999998</v>
      </c>
      <c r="C178" s="5" t="s">
        <v>690</v>
      </c>
      <c r="D178" s="10">
        <v>6.2354479999999999</v>
      </c>
      <c r="E178" s="5" t="s">
        <v>691</v>
      </c>
      <c r="F178" s="10"/>
      <c r="G178" s="5"/>
      <c r="H178" t="s">
        <v>639</v>
      </c>
      <c r="I178" s="5" t="s">
        <v>53</v>
      </c>
      <c r="J178" s="5" t="s">
        <v>54</v>
      </c>
      <c r="K178" s="5" t="s">
        <v>692</v>
      </c>
    </row>
    <row r="179" spans="1:11" x14ac:dyDescent="0.25">
      <c r="A179" s="5" t="s">
        <v>693</v>
      </c>
      <c r="B179" s="9">
        <v>7.431921</v>
      </c>
      <c r="C179" s="5" t="s">
        <v>694</v>
      </c>
      <c r="D179" s="10">
        <v>6.1448307</v>
      </c>
      <c r="E179" s="5" t="s">
        <v>695</v>
      </c>
      <c r="F179" s="10"/>
      <c r="G179" s="5"/>
      <c r="H179" t="s">
        <v>639</v>
      </c>
      <c r="I179" s="5" t="s">
        <v>53</v>
      </c>
      <c r="J179" s="5" t="s">
        <v>54</v>
      </c>
      <c r="K179" s="5"/>
    </row>
    <row r="180" spans="1:11" x14ac:dyDescent="0.25">
      <c r="A180" s="5" t="s">
        <v>696</v>
      </c>
      <c r="B180" s="9">
        <v>7.5151253000000002</v>
      </c>
      <c r="C180" s="5" t="s">
        <v>697</v>
      </c>
      <c r="D180" s="10">
        <v>7.5815371999999996</v>
      </c>
      <c r="E180" s="5" t="s">
        <v>698</v>
      </c>
      <c r="F180" s="10"/>
      <c r="G180" s="5"/>
      <c r="I180" s="5" t="s">
        <v>72</v>
      </c>
      <c r="J180" s="5" t="s">
        <v>73</v>
      </c>
      <c r="K180" s="5" t="s">
        <v>699</v>
      </c>
    </row>
    <row r="181" spans="1:11" x14ac:dyDescent="0.25">
      <c r="A181" s="5" t="s">
        <v>700</v>
      </c>
      <c r="B181" s="9">
        <v>7.5682470000000004</v>
      </c>
      <c r="C181" s="5" t="s">
        <v>701</v>
      </c>
      <c r="D181" s="10"/>
      <c r="E181" s="5"/>
      <c r="F181" s="10"/>
      <c r="G181" s="5"/>
      <c r="H181" t="s">
        <v>630</v>
      </c>
      <c r="I181" s="5" t="s">
        <v>590</v>
      </c>
      <c r="J181" s="5" t="s">
        <v>591</v>
      </c>
      <c r="K181" s="5"/>
    </row>
    <row r="182" spans="1:11" x14ac:dyDescent="0.25">
      <c r="A182" s="5" t="s">
        <v>702</v>
      </c>
      <c r="B182" s="9">
        <v>7.6254330000000001</v>
      </c>
      <c r="C182" s="5" t="s">
        <v>703</v>
      </c>
      <c r="D182" s="10">
        <v>7.7390375000000002</v>
      </c>
      <c r="E182" s="5" t="s">
        <v>704</v>
      </c>
      <c r="F182" s="10"/>
      <c r="G182" s="5"/>
      <c r="I182" s="5" t="s">
        <v>590</v>
      </c>
      <c r="J182" s="5" t="s">
        <v>591</v>
      </c>
      <c r="K182" s="5"/>
    </row>
    <row r="183" spans="1:11" x14ac:dyDescent="0.25">
      <c r="A183" s="5" t="s">
        <v>705</v>
      </c>
      <c r="B183" s="9">
        <v>7.6372650000000002</v>
      </c>
      <c r="C183" s="5" t="s">
        <v>706</v>
      </c>
      <c r="D183" s="10">
        <v>6.5320014999999998</v>
      </c>
      <c r="E183" s="5" t="s">
        <v>707</v>
      </c>
      <c r="F183" s="10"/>
      <c r="G183" s="5"/>
      <c r="H183" t="s">
        <v>639</v>
      </c>
      <c r="I183" s="5" t="s">
        <v>53</v>
      </c>
      <c r="J183" s="5" t="s">
        <v>54</v>
      </c>
      <c r="K183" s="5" t="s">
        <v>708</v>
      </c>
    </row>
    <row r="184" spans="1:11" x14ac:dyDescent="0.25">
      <c r="A184" s="5" t="s">
        <v>709</v>
      </c>
      <c r="B184" s="9">
        <v>8.1791280000000004</v>
      </c>
      <c r="C184" s="5" t="s">
        <v>710</v>
      </c>
      <c r="D184" s="10"/>
      <c r="E184" s="5"/>
      <c r="F184" s="10"/>
      <c r="G184" s="5"/>
      <c r="H184" t="s">
        <v>711</v>
      </c>
      <c r="I184" s="5" t="s">
        <v>90</v>
      </c>
      <c r="J184" s="5" t="s">
        <v>91</v>
      </c>
      <c r="K184" s="5" t="s">
        <v>712</v>
      </c>
    </row>
    <row r="185" spans="1:11" x14ac:dyDescent="0.25">
      <c r="A185" s="5" t="s">
        <v>713</v>
      </c>
      <c r="B185" s="9">
        <v>8.2149400000000004</v>
      </c>
      <c r="C185" s="5" t="s">
        <v>714</v>
      </c>
      <c r="D185" s="10">
        <v>6.5396159999999997</v>
      </c>
      <c r="E185" s="5" t="s">
        <v>715</v>
      </c>
      <c r="F185" s="10"/>
      <c r="G185" s="5"/>
      <c r="H185" t="s">
        <v>381</v>
      </c>
      <c r="I185" s="5" t="s">
        <v>90</v>
      </c>
      <c r="J185" s="5" t="s">
        <v>91</v>
      </c>
      <c r="K185" s="5" t="s">
        <v>716</v>
      </c>
    </row>
    <row r="186" spans="1:11" x14ac:dyDescent="0.25">
      <c r="A186" s="5" t="s">
        <v>717</v>
      </c>
      <c r="B186" s="9">
        <v>8.2544590000000007</v>
      </c>
      <c r="C186" s="5" t="s">
        <v>718</v>
      </c>
      <c r="D186" s="10">
        <v>7.2205659999999998</v>
      </c>
      <c r="E186" s="5" t="s">
        <v>719</v>
      </c>
      <c r="F186" s="10"/>
      <c r="G186" s="5"/>
      <c r="H186" t="s">
        <v>639</v>
      </c>
      <c r="I186" s="5" t="s">
        <v>53</v>
      </c>
      <c r="J186" s="5" t="s">
        <v>54</v>
      </c>
      <c r="K186" s="5"/>
    </row>
    <row r="187" spans="1:11" x14ac:dyDescent="0.25">
      <c r="A187" s="5" t="s">
        <v>720</v>
      </c>
      <c r="B187" s="9">
        <v>8.2937019999999997</v>
      </c>
      <c r="C187" s="5" t="s">
        <v>721</v>
      </c>
      <c r="D187" s="10">
        <v>6.3959840000000003</v>
      </c>
      <c r="E187" s="5" t="s">
        <v>722</v>
      </c>
      <c r="F187" s="10"/>
      <c r="G187" s="5"/>
      <c r="H187" t="s">
        <v>381</v>
      </c>
      <c r="I187" s="5" t="s">
        <v>90</v>
      </c>
      <c r="J187" s="5" t="s">
        <v>91</v>
      </c>
      <c r="K187" s="5" t="s">
        <v>723</v>
      </c>
    </row>
    <row r="188" spans="1:11" x14ac:dyDescent="0.25">
      <c r="A188" s="5" t="s">
        <v>724</v>
      </c>
      <c r="B188" s="9">
        <v>8.8065759999999997</v>
      </c>
      <c r="C188" s="5" t="s">
        <v>725</v>
      </c>
      <c r="D188" s="10"/>
      <c r="E188" s="5"/>
      <c r="F188" s="10"/>
      <c r="G188" s="5"/>
      <c r="H188" t="s">
        <v>726</v>
      </c>
      <c r="I188" s="5" t="s">
        <v>90</v>
      </c>
      <c r="J188" s="5" t="s">
        <v>91</v>
      </c>
      <c r="K188" s="5" t="s">
        <v>727</v>
      </c>
    </row>
    <row r="189" spans="1:11" x14ac:dyDescent="0.25">
      <c r="A189" s="5" t="s">
        <v>728</v>
      </c>
      <c r="B189" s="9">
        <v>9.0206994999999992</v>
      </c>
      <c r="C189" s="5" t="s">
        <v>729</v>
      </c>
      <c r="D189" s="10">
        <v>9.6945720000000009</v>
      </c>
      <c r="E189" s="5" t="s">
        <v>730</v>
      </c>
      <c r="F189" s="10"/>
      <c r="G189" s="5"/>
      <c r="H189" t="s">
        <v>58</v>
      </c>
      <c r="I189" s="5" t="s">
        <v>53</v>
      </c>
      <c r="J189" s="5" t="s">
        <v>54</v>
      </c>
      <c r="K189" s="5"/>
    </row>
    <row r="190" spans="1:11" x14ac:dyDescent="0.25">
      <c r="A190" s="5" t="s">
        <v>731</v>
      </c>
      <c r="B190" s="9">
        <v>9.0556009999999993</v>
      </c>
      <c r="C190" s="5" t="s">
        <v>732</v>
      </c>
      <c r="D190" s="10"/>
      <c r="E190" s="5"/>
      <c r="F190" s="10"/>
      <c r="G190" s="5"/>
      <c r="I190" s="5" t="s">
        <v>53</v>
      </c>
      <c r="J190" s="5" t="s">
        <v>54</v>
      </c>
      <c r="K190" s="5" t="s">
        <v>733</v>
      </c>
    </row>
    <row r="191" spans="1:11" x14ac:dyDescent="0.25">
      <c r="A191" s="5" t="s">
        <v>734</v>
      </c>
      <c r="B191" s="9">
        <v>9.2156924999999994</v>
      </c>
      <c r="C191" s="5" t="s">
        <v>735</v>
      </c>
      <c r="D191" s="10"/>
      <c r="E191" s="5"/>
      <c r="F191" s="10"/>
      <c r="G191" s="5"/>
      <c r="H191" t="s">
        <v>58</v>
      </c>
      <c r="I191" s="5" t="s">
        <v>53</v>
      </c>
      <c r="J191" s="5" t="s">
        <v>54</v>
      </c>
      <c r="K191" s="5"/>
    </row>
    <row r="192" spans="1:11" x14ac:dyDescent="0.25">
      <c r="A192" s="5" t="s">
        <v>736</v>
      </c>
      <c r="B192" s="9">
        <v>9.3136189999999992</v>
      </c>
      <c r="C192" s="5" t="s">
        <v>737</v>
      </c>
      <c r="D192" s="10">
        <v>7.9948024999999996</v>
      </c>
      <c r="E192" s="5" t="s">
        <v>738</v>
      </c>
      <c r="F192" s="10"/>
      <c r="G192" s="5"/>
      <c r="I192" s="5" t="s">
        <v>90</v>
      </c>
      <c r="J192" s="5" t="s">
        <v>91</v>
      </c>
      <c r="K192" s="5" t="s">
        <v>739</v>
      </c>
    </row>
    <row r="193" spans="1:11" x14ac:dyDescent="0.25">
      <c r="A193" s="5" t="s">
        <v>740</v>
      </c>
      <c r="B193" s="9">
        <v>9.3457670000000004</v>
      </c>
      <c r="C193" s="5" t="s">
        <v>741</v>
      </c>
      <c r="D193" s="10">
        <v>10.05175</v>
      </c>
      <c r="E193" s="5" t="s">
        <v>742</v>
      </c>
      <c r="F193" s="10"/>
      <c r="G193" s="5"/>
      <c r="H193" t="s">
        <v>630</v>
      </c>
      <c r="I193" s="5" t="s">
        <v>590</v>
      </c>
      <c r="J193" s="5" t="s">
        <v>591</v>
      </c>
      <c r="K193" s="5"/>
    </row>
    <row r="194" spans="1:11" x14ac:dyDescent="0.25">
      <c r="A194" s="5" t="s">
        <v>743</v>
      </c>
      <c r="B194" s="9">
        <v>9.6984770000000005</v>
      </c>
      <c r="C194" s="5" t="s">
        <v>744</v>
      </c>
      <c r="D194" s="10">
        <v>10.331371000000001</v>
      </c>
      <c r="E194" s="5" t="s">
        <v>745</v>
      </c>
      <c r="F194" s="10"/>
      <c r="G194" s="5"/>
      <c r="H194" t="s">
        <v>58</v>
      </c>
      <c r="I194" s="5" t="s">
        <v>53</v>
      </c>
      <c r="J194" s="5" t="s">
        <v>54</v>
      </c>
      <c r="K194" s="5" t="s">
        <v>746</v>
      </c>
    </row>
    <row r="195" spans="1:11" x14ac:dyDescent="0.25">
      <c r="A195" s="5" t="s">
        <v>747</v>
      </c>
      <c r="B195" s="9">
        <v>9.7397740000000006</v>
      </c>
      <c r="C195" s="5" t="s">
        <v>748</v>
      </c>
      <c r="D195" s="10">
        <v>7.6588491999999997</v>
      </c>
      <c r="E195" s="5" t="s">
        <v>749</v>
      </c>
      <c r="F195" s="10"/>
      <c r="G195" s="5"/>
      <c r="I195" s="5" t="s">
        <v>90</v>
      </c>
      <c r="J195" s="5" t="s">
        <v>91</v>
      </c>
      <c r="K195" s="5" t="s">
        <v>750</v>
      </c>
    </row>
    <row r="196" spans="1:11" x14ac:dyDescent="0.25">
      <c r="A196" s="5" t="s">
        <v>751</v>
      </c>
      <c r="B196" s="9">
        <v>9.7942959999999992</v>
      </c>
      <c r="C196" s="5" t="s">
        <v>752</v>
      </c>
      <c r="D196" s="10">
        <v>7.7646875</v>
      </c>
      <c r="E196" s="5" t="s">
        <v>753</v>
      </c>
      <c r="F196" s="10"/>
      <c r="G196" s="5"/>
      <c r="H196" t="s">
        <v>726</v>
      </c>
      <c r="I196" s="5" t="s">
        <v>90</v>
      </c>
      <c r="J196" s="5" t="s">
        <v>91</v>
      </c>
      <c r="K196" s="5" t="s">
        <v>754</v>
      </c>
    </row>
    <row r="197" spans="1:11" x14ac:dyDescent="0.25">
      <c r="A197" s="5" t="s">
        <v>755</v>
      </c>
      <c r="B197" s="9">
        <v>9.8658149999999996</v>
      </c>
      <c r="C197" s="5" t="s">
        <v>756</v>
      </c>
      <c r="D197" s="10"/>
      <c r="E197" s="5"/>
      <c r="F197" s="10"/>
      <c r="G197" s="5"/>
      <c r="H197" t="s">
        <v>381</v>
      </c>
      <c r="I197" s="5" t="s">
        <v>90</v>
      </c>
      <c r="J197" s="5" t="s">
        <v>91</v>
      </c>
      <c r="K197" s="5" t="s">
        <v>757</v>
      </c>
    </row>
    <row r="198" spans="1:11" x14ac:dyDescent="0.25">
      <c r="A198" s="5" t="s">
        <v>758</v>
      </c>
      <c r="B198" s="9">
        <v>9.9829539999999994</v>
      </c>
      <c r="C198" s="5" t="s">
        <v>759</v>
      </c>
      <c r="D198" s="10">
        <v>7.9039865000000002</v>
      </c>
      <c r="E198" s="5" t="s">
        <v>760</v>
      </c>
      <c r="F198" s="10"/>
      <c r="G198" s="5"/>
      <c r="H198" t="s">
        <v>726</v>
      </c>
      <c r="I198" s="5" t="s">
        <v>90</v>
      </c>
      <c r="J198" s="5" t="s">
        <v>91</v>
      </c>
      <c r="K198" s="5" t="s">
        <v>761</v>
      </c>
    </row>
    <row r="199" spans="1:11" x14ac:dyDescent="0.25">
      <c r="A199" s="5" t="s">
        <v>762</v>
      </c>
      <c r="B199" s="9"/>
      <c r="C199" s="5"/>
      <c r="D199" s="10">
        <v>-5.7097990000000003</v>
      </c>
      <c r="E199" s="5" t="s">
        <v>763</v>
      </c>
      <c r="F199" s="10"/>
      <c r="G199" s="5"/>
      <c r="I199" s="5" t="s">
        <v>15</v>
      </c>
      <c r="J199" s="5" t="s">
        <v>16</v>
      </c>
      <c r="K199" s="5" t="s">
        <v>764</v>
      </c>
    </row>
    <row r="200" spans="1:11" x14ac:dyDescent="0.25">
      <c r="A200" s="5" t="s">
        <v>765</v>
      </c>
      <c r="B200" s="9"/>
      <c r="C200" s="5"/>
      <c r="D200" s="10">
        <v>-4.7643649999999997</v>
      </c>
      <c r="E200" s="5" t="s">
        <v>766</v>
      </c>
      <c r="F200" s="10"/>
      <c r="G200" s="5"/>
      <c r="I200" s="5" t="s">
        <v>53</v>
      </c>
      <c r="J200" s="5" t="s">
        <v>54</v>
      </c>
      <c r="K200" s="5" t="s">
        <v>767</v>
      </c>
    </row>
    <row r="201" spans="1:11" x14ac:dyDescent="0.25">
      <c r="A201" s="5" t="s">
        <v>768</v>
      </c>
      <c r="B201" s="9"/>
      <c r="C201" s="5"/>
      <c r="D201" s="10">
        <v>-3.952963</v>
      </c>
      <c r="E201" s="5" t="s">
        <v>769</v>
      </c>
      <c r="F201" s="10"/>
      <c r="G201" s="5"/>
      <c r="I201" s="5" t="s">
        <v>53</v>
      </c>
      <c r="J201" s="5" t="s">
        <v>54</v>
      </c>
      <c r="K201" s="5" t="s">
        <v>770</v>
      </c>
    </row>
    <row r="202" spans="1:11" x14ac:dyDescent="0.25">
      <c r="A202" s="5" t="s">
        <v>771</v>
      </c>
      <c r="B202" s="9"/>
      <c r="C202" s="5"/>
      <c r="D202" s="10">
        <v>-3.92082</v>
      </c>
      <c r="E202" s="5" t="s">
        <v>772</v>
      </c>
      <c r="F202" s="10"/>
      <c r="G202" s="5"/>
      <c r="I202" s="5" t="s">
        <v>53</v>
      </c>
      <c r="J202" s="5" t="s">
        <v>54</v>
      </c>
      <c r="K202" s="5" t="s">
        <v>770</v>
      </c>
    </row>
    <row r="203" spans="1:11" x14ac:dyDescent="0.25">
      <c r="A203" s="5" t="s">
        <v>773</v>
      </c>
      <c r="B203" s="9"/>
      <c r="C203" s="5"/>
      <c r="D203" s="10">
        <v>-3.3356059999999998</v>
      </c>
      <c r="E203" s="5" t="s">
        <v>774</v>
      </c>
      <c r="F203" s="10"/>
      <c r="G203" s="5"/>
      <c r="I203" s="5" t="s">
        <v>15</v>
      </c>
      <c r="J203" s="5" t="s">
        <v>16</v>
      </c>
      <c r="K203" s="5" t="s">
        <v>775</v>
      </c>
    </row>
    <row r="204" spans="1:11" x14ac:dyDescent="0.25">
      <c r="A204" s="5" t="s">
        <v>776</v>
      </c>
      <c r="B204" s="9"/>
      <c r="C204" s="5"/>
      <c r="D204" s="10">
        <v>-2.8973684</v>
      </c>
      <c r="E204" s="5" t="s">
        <v>777</v>
      </c>
      <c r="F204" s="10"/>
      <c r="G204" s="5"/>
      <c r="H204" t="s">
        <v>778</v>
      </c>
      <c r="I204" s="5" t="s">
        <v>15</v>
      </c>
      <c r="J204" s="5" t="s">
        <v>16</v>
      </c>
      <c r="K204" s="5" t="s">
        <v>779</v>
      </c>
    </row>
    <row r="205" spans="1:11" x14ac:dyDescent="0.25">
      <c r="A205" s="5" t="s">
        <v>780</v>
      </c>
      <c r="B205" s="9"/>
      <c r="C205" s="5"/>
      <c r="D205" s="10">
        <v>-2.4328213000000001</v>
      </c>
      <c r="E205" s="5" t="s">
        <v>781</v>
      </c>
      <c r="F205" s="10"/>
      <c r="G205" s="5"/>
      <c r="I205" s="5" t="s">
        <v>90</v>
      </c>
      <c r="J205" s="5" t="s">
        <v>91</v>
      </c>
      <c r="K205" s="5" t="s">
        <v>782</v>
      </c>
    </row>
    <row r="206" spans="1:11" x14ac:dyDescent="0.25">
      <c r="A206" s="5" t="s">
        <v>783</v>
      </c>
      <c r="B206" s="9"/>
      <c r="C206" s="5"/>
      <c r="D206" s="10">
        <v>-2.2984694999999999</v>
      </c>
      <c r="E206" s="5" t="s">
        <v>784</v>
      </c>
      <c r="F206" s="10"/>
      <c r="G206" s="5"/>
      <c r="H206" t="s">
        <v>785</v>
      </c>
      <c r="I206" s="5" t="s">
        <v>90</v>
      </c>
      <c r="J206" s="5" t="s">
        <v>91</v>
      </c>
      <c r="K206" s="5" t="s">
        <v>786</v>
      </c>
    </row>
    <row r="207" spans="1:11" x14ac:dyDescent="0.25">
      <c r="A207" s="5" t="s">
        <v>787</v>
      </c>
      <c r="B207" s="9"/>
      <c r="C207" s="5"/>
      <c r="D207" s="10">
        <v>-2.0806575</v>
      </c>
      <c r="E207" s="5" t="s">
        <v>788</v>
      </c>
      <c r="F207" s="10"/>
      <c r="G207" s="5"/>
      <c r="H207" t="s">
        <v>789</v>
      </c>
      <c r="I207" s="5" t="s">
        <v>90</v>
      </c>
      <c r="J207" s="5" t="s">
        <v>91</v>
      </c>
      <c r="K207" s="5" t="s">
        <v>790</v>
      </c>
    </row>
    <row r="208" spans="1:11" x14ac:dyDescent="0.25">
      <c r="A208" s="5" t="s">
        <v>791</v>
      </c>
      <c r="B208" s="9"/>
      <c r="C208" s="5"/>
      <c r="D208" s="10">
        <v>-1.7002660999999999</v>
      </c>
      <c r="E208" s="5" t="s">
        <v>792</v>
      </c>
      <c r="F208" s="10">
        <v>-1.0261761</v>
      </c>
      <c r="G208" s="5" t="s">
        <v>793</v>
      </c>
      <c r="H208" t="s">
        <v>794</v>
      </c>
      <c r="I208" s="5" t="s">
        <v>90</v>
      </c>
      <c r="J208" s="5" t="s">
        <v>91</v>
      </c>
      <c r="K208" s="5" t="s">
        <v>795</v>
      </c>
    </row>
    <row r="209" spans="1:11" x14ac:dyDescent="0.25">
      <c r="A209" s="5" t="s">
        <v>796</v>
      </c>
      <c r="B209" s="9"/>
      <c r="C209" s="5"/>
      <c r="D209" s="10">
        <v>-1.5503011</v>
      </c>
      <c r="E209" s="5" t="s">
        <v>797</v>
      </c>
      <c r="F209" s="10"/>
      <c r="G209" s="5"/>
      <c r="I209" s="5" t="s">
        <v>285</v>
      </c>
      <c r="J209" s="5" t="s">
        <v>286</v>
      </c>
      <c r="K209" s="5" t="s">
        <v>798</v>
      </c>
    </row>
    <row r="210" spans="1:11" x14ac:dyDescent="0.25">
      <c r="A210" s="5" t="s">
        <v>799</v>
      </c>
      <c r="B210" s="9"/>
      <c r="C210" s="5"/>
      <c r="D210" s="10">
        <v>-1.512913</v>
      </c>
      <c r="E210" s="5" t="s">
        <v>800</v>
      </c>
      <c r="F210" s="10">
        <v>-1.3554165</v>
      </c>
      <c r="G210" s="5" t="s">
        <v>801</v>
      </c>
      <c r="H210" t="s">
        <v>501</v>
      </c>
      <c r="I210" s="5" t="s">
        <v>90</v>
      </c>
      <c r="J210" s="5" t="s">
        <v>91</v>
      </c>
      <c r="K210" s="5" t="s">
        <v>802</v>
      </c>
    </row>
    <row r="211" spans="1:11" x14ac:dyDescent="0.25">
      <c r="A211" s="5" t="s">
        <v>803</v>
      </c>
      <c r="B211" s="9"/>
      <c r="C211" s="5"/>
      <c r="D211" s="10">
        <v>-1.369113</v>
      </c>
      <c r="E211" s="5" t="s">
        <v>804</v>
      </c>
      <c r="F211" s="10"/>
      <c r="G211" s="5"/>
      <c r="H211" t="s">
        <v>805</v>
      </c>
      <c r="I211" s="5" t="s">
        <v>98</v>
      </c>
      <c r="J211" s="5" t="s">
        <v>99</v>
      </c>
      <c r="K211" s="5" t="s">
        <v>806</v>
      </c>
    </row>
    <row r="212" spans="1:11" x14ac:dyDescent="0.25">
      <c r="A212" s="5" t="s">
        <v>807</v>
      </c>
      <c r="B212" s="9"/>
      <c r="C212" s="5"/>
      <c r="D212" s="10">
        <v>-1.3617026000000001</v>
      </c>
      <c r="E212" s="5" t="s">
        <v>808</v>
      </c>
      <c r="F212" s="10"/>
      <c r="G212" s="5"/>
      <c r="I212" s="5" t="s">
        <v>90</v>
      </c>
      <c r="J212" s="5" t="s">
        <v>91</v>
      </c>
      <c r="K212" s="5" t="s">
        <v>795</v>
      </c>
    </row>
    <row r="213" spans="1:11" x14ac:dyDescent="0.25">
      <c r="A213" s="5" t="s">
        <v>809</v>
      </c>
      <c r="B213" s="9"/>
      <c r="C213" s="5"/>
      <c r="D213" s="10">
        <v>-1.3460691</v>
      </c>
      <c r="E213" s="5" t="s">
        <v>810</v>
      </c>
      <c r="F213" s="10"/>
      <c r="G213" s="5"/>
      <c r="H213" t="s">
        <v>248</v>
      </c>
      <c r="I213" s="5" t="s">
        <v>90</v>
      </c>
      <c r="J213" s="5" t="s">
        <v>91</v>
      </c>
      <c r="K213" s="5" t="s">
        <v>811</v>
      </c>
    </row>
    <row r="214" spans="1:11" x14ac:dyDescent="0.25">
      <c r="A214" s="5" t="s">
        <v>812</v>
      </c>
      <c r="B214" s="9"/>
      <c r="C214" s="5"/>
      <c r="D214" s="10">
        <v>-1.3243986000000001</v>
      </c>
      <c r="E214" s="5" t="s">
        <v>813</v>
      </c>
      <c r="F214" s="10"/>
      <c r="G214" s="5"/>
      <c r="I214" s="5" t="s">
        <v>90</v>
      </c>
      <c r="J214" s="5" t="s">
        <v>91</v>
      </c>
      <c r="K214" s="5" t="s">
        <v>795</v>
      </c>
    </row>
    <row r="215" spans="1:11" x14ac:dyDescent="0.25">
      <c r="A215" s="5" t="s">
        <v>814</v>
      </c>
      <c r="B215" s="9"/>
      <c r="C215" s="5"/>
      <c r="D215" s="10">
        <v>-1.2751007999999999</v>
      </c>
      <c r="E215" s="5" t="s">
        <v>815</v>
      </c>
      <c r="F215" s="10"/>
      <c r="G215" s="5"/>
      <c r="H215" t="s">
        <v>816</v>
      </c>
      <c r="I215" s="5" t="s">
        <v>53</v>
      </c>
      <c r="J215" s="5" t="s">
        <v>54</v>
      </c>
      <c r="K215" s="5" t="s">
        <v>817</v>
      </c>
    </row>
    <row r="216" spans="1:11" x14ac:dyDescent="0.25">
      <c r="A216" s="5" t="s">
        <v>818</v>
      </c>
      <c r="B216" s="9"/>
      <c r="C216" s="5"/>
      <c r="D216" s="10">
        <v>-1.2436125</v>
      </c>
      <c r="E216" s="5" t="s">
        <v>819</v>
      </c>
      <c r="F216" s="10"/>
      <c r="G216" s="5"/>
      <c r="H216" t="s">
        <v>820</v>
      </c>
      <c r="I216" s="5" t="s">
        <v>90</v>
      </c>
      <c r="J216" s="5" t="s">
        <v>91</v>
      </c>
      <c r="K216" s="5" t="s">
        <v>821</v>
      </c>
    </row>
    <row r="217" spans="1:11" x14ac:dyDescent="0.25">
      <c r="A217" s="5" t="s">
        <v>822</v>
      </c>
      <c r="B217" s="9"/>
      <c r="C217" s="5"/>
      <c r="D217" s="10">
        <v>-1.2306550999999999</v>
      </c>
      <c r="E217" s="5" t="s">
        <v>823</v>
      </c>
      <c r="F217" s="10"/>
      <c r="G217" s="5"/>
      <c r="H217" t="s">
        <v>243</v>
      </c>
      <c r="I217" s="5" t="s">
        <v>90</v>
      </c>
      <c r="J217" s="5" t="s">
        <v>91</v>
      </c>
      <c r="K217" s="5"/>
    </row>
    <row r="218" spans="1:11" x14ac:dyDescent="0.25">
      <c r="A218" s="5" t="s">
        <v>824</v>
      </c>
      <c r="B218" s="9"/>
      <c r="C218" s="5"/>
      <c r="D218" s="10">
        <v>1.0522155</v>
      </c>
      <c r="E218" s="5" t="s">
        <v>825</v>
      </c>
      <c r="F218" s="10"/>
      <c r="G218" s="5"/>
      <c r="H218" t="s">
        <v>169</v>
      </c>
      <c r="I218" s="5" t="s">
        <v>53</v>
      </c>
      <c r="J218" s="5" t="s">
        <v>54</v>
      </c>
      <c r="K218" s="5"/>
    </row>
    <row r="219" spans="1:11" x14ac:dyDescent="0.25">
      <c r="A219" s="5" t="s">
        <v>826</v>
      </c>
      <c r="B219" s="9"/>
      <c r="C219" s="5"/>
      <c r="D219" s="10">
        <v>1.0533617</v>
      </c>
      <c r="E219" s="5" t="s">
        <v>827</v>
      </c>
      <c r="F219" s="10"/>
      <c r="G219" s="5"/>
      <c r="H219" t="s">
        <v>820</v>
      </c>
      <c r="I219" s="5" t="s">
        <v>90</v>
      </c>
      <c r="J219" s="5" t="s">
        <v>91</v>
      </c>
      <c r="K219" s="5" t="s">
        <v>828</v>
      </c>
    </row>
    <row r="220" spans="1:11" x14ac:dyDescent="0.25">
      <c r="A220" s="5" t="s">
        <v>829</v>
      </c>
      <c r="B220" s="9"/>
      <c r="C220" s="5"/>
      <c r="D220" s="10">
        <v>1.0548975</v>
      </c>
      <c r="E220" s="5" t="s">
        <v>830</v>
      </c>
      <c r="F220" s="10"/>
      <c r="G220" s="5"/>
      <c r="H220" t="s">
        <v>831</v>
      </c>
      <c r="I220" s="5" t="s">
        <v>90</v>
      </c>
      <c r="J220" s="5" t="s">
        <v>91</v>
      </c>
      <c r="K220" s="5" t="s">
        <v>832</v>
      </c>
    </row>
    <row r="221" spans="1:11" x14ac:dyDescent="0.25">
      <c r="A221" s="5" t="s">
        <v>833</v>
      </c>
      <c r="B221" s="9"/>
      <c r="C221" s="5"/>
      <c r="D221" s="10">
        <v>1.1893526000000001</v>
      </c>
      <c r="E221" s="5" t="s">
        <v>834</v>
      </c>
      <c r="F221" s="10"/>
      <c r="G221" s="5"/>
      <c r="I221" s="5" t="s">
        <v>98</v>
      </c>
      <c r="J221" s="5" t="s">
        <v>99</v>
      </c>
      <c r="K221" s="5" t="s">
        <v>835</v>
      </c>
    </row>
    <row r="222" spans="1:11" x14ac:dyDescent="0.25">
      <c r="A222" s="5" t="s">
        <v>836</v>
      </c>
      <c r="B222" s="9"/>
      <c r="C222" s="5"/>
      <c r="D222" s="10">
        <v>1.2642568000000001</v>
      </c>
      <c r="E222" s="5" t="s">
        <v>837</v>
      </c>
      <c r="F222" s="10">
        <v>1.0375417</v>
      </c>
      <c r="G222" s="5" t="s">
        <v>838</v>
      </c>
      <c r="H222" t="s">
        <v>373</v>
      </c>
      <c r="I222" s="5" t="s">
        <v>98</v>
      </c>
      <c r="J222" s="5" t="s">
        <v>99</v>
      </c>
      <c r="K222" s="5"/>
    </row>
    <row r="223" spans="1:11" x14ac:dyDescent="0.25">
      <c r="A223" s="5" t="s">
        <v>839</v>
      </c>
      <c r="B223" s="9"/>
      <c r="C223" s="5"/>
      <c r="D223" s="10">
        <v>1.5960479999999999</v>
      </c>
      <c r="E223" s="5" t="s">
        <v>840</v>
      </c>
      <c r="F223" s="10"/>
      <c r="G223" s="5"/>
      <c r="H223" t="s">
        <v>841</v>
      </c>
      <c r="I223" s="5" t="s">
        <v>98</v>
      </c>
      <c r="J223" s="5" t="s">
        <v>99</v>
      </c>
      <c r="K223" s="5" t="s">
        <v>842</v>
      </c>
    </row>
    <row r="224" spans="1:11" x14ac:dyDescent="0.25">
      <c r="A224" s="5" t="s">
        <v>843</v>
      </c>
      <c r="B224" s="9"/>
      <c r="C224" s="5"/>
      <c r="D224" s="10">
        <v>1.6960344000000001</v>
      </c>
      <c r="E224" s="5" t="s">
        <v>844</v>
      </c>
      <c r="F224" s="10"/>
      <c r="G224" s="5"/>
      <c r="I224" s="5" t="s">
        <v>53</v>
      </c>
      <c r="J224" s="5" t="s">
        <v>54</v>
      </c>
      <c r="K224" s="5" t="s">
        <v>845</v>
      </c>
    </row>
    <row r="225" spans="1:11" x14ac:dyDescent="0.25">
      <c r="A225" s="5" t="s">
        <v>846</v>
      </c>
      <c r="B225" s="9"/>
      <c r="C225" s="5"/>
      <c r="D225" s="10">
        <v>1.9623419</v>
      </c>
      <c r="E225" s="5" t="s">
        <v>847</v>
      </c>
      <c r="F225" s="10"/>
      <c r="G225" s="5"/>
      <c r="H225" t="s">
        <v>848</v>
      </c>
      <c r="I225" s="5" t="s">
        <v>98</v>
      </c>
      <c r="J225" s="5" t="s">
        <v>99</v>
      </c>
      <c r="K225" s="5" t="s">
        <v>849</v>
      </c>
    </row>
    <row r="226" spans="1:11" x14ac:dyDescent="0.25">
      <c r="A226" s="5" t="s">
        <v>850</v>
      </c>
      <c r="B226" s="9"/>
      <c r="C226" s="5"/>
      <c r="D226" s="10">
        <v>7.3864710000000002</v>
      </c>
      <c r="E226" s="5" t="s">
        <v>851</v>
      </c>
      <c r="F226" s="10"/>
      <c r="G226" s="5"/>
      <c r="H226" t="s">
        <v>852</v>
      </c>
      <c r="I226" s="5" t="s">
        <v>90</v>
      </c>
      <c r="J226" s="5" t="s">
        <v>91</v>
      </c>
      <c r="K226" s="5" t="s">
        <v>853</v>
      </c>
    </row>
    <row r="227" spans="1:11" x14ac:dyDescent="0.25">
      <c r="A227" s="5" t="s">
        <v>854</v>
      </c>
      <c r="B227" s="9"/>
      <c r="C227" s="5"/>
      <c r="D227" s="10"/>
      <c r="E227" s="5"/>
      <c r="F227" s="10">
        <v>-2.361335</v>
      </c>
      <c r="G227" s="5" t="s">
        <v>855</v>
      </c>
      <c r="I227" s="5" t="s">
        <v>90</v>
      </c>
      <c r="J227" s="5" t="s">
        <v>91</v>
      </c>
      <c r="K227" s="5" t="s">
        <v>856</v>
      </c>
    </row>
    <row r="228" spans="1:11" x14ac:dyDescent="0.25">
      <c r="A228" s="5" t="s">
        <v>857</v>
      </c>
      <c r="B228" s="9"/>
      <c r="C228" s="5"/>
      <c r="D228" s="10"/>
      <c r="E228" s="5"/>
      <c r="F228" s="10">
        <v>-1.028896</v>
      </c>
      <c r="G228" s="5" t="s">
        <v>858</v>
      </c>
      <c r="I228" s="5" t="s">
        <v>90</v>
      </c>
      <c r="J228" s="5" t="s">
        <v>91</v>
      </c>
      <c r="K228" s="5" t="s">
        <v>859</v>
      </c>
    </row>
    <row r="229" spans="1:11" x14ac:dyDescent="0.25">
      <c r="A229" s="5" t="s">
        <v>860</v>
      </c>
      <c r="B229" s="9"/>
      <c r="C229" s="5"/>
      <c r="D229" s="10"/>
      <c r="E229" s="5"/>
      <c r="F229" s="10">
        <v>-1.0030209999999999</v>
      </c>
      <c r="G229" s="5" t="s">
        <v>861</v>
      </c>
      <c r="H229" t="s">
        <v>794</v>
      </c>
      <c r="I229" s="5" t="s">
        <v>90</v>
      </c>
      <c r="J229" s="5" t="s">
        <v>91</v>
      </c>
      <c r="K229" s="5" t="s">
        <v>862</v>
      </c>
    </row>
  </sheetData>
  <mergeCells count="4">
    <mergeCell ref="A2:K2"/>
    <mergeCell ref="B4:C4"/>
    <mergeCell ref="D4:E4"/>
    <mergeCell ref="F4:G4"/>
  </mergeCells>
  <conditionalFormatting sqref="B6:B229 D6:D229 F6:F229">
    <cfRule type="cellIs" dxfId="12" priority="2" operator="lessThan">
      <formula>-8</formula>
    </cfRule>
    <cfRule type="cellIs" dxfId="11" priority="3" operator="lessThan">
      <formula>-6</formula>
    </cfRule>
    <cfRule type="cellIs" dxfId="10" priority="4" operator="lessThan">
      <formula>-4</formula>
    </cfRule>
    <cfRule type="cellIs" dxfId="9" priority="5" operator="lessThan">
      <formula>-2</formula>
    </cfRule>
    <cfRule type="cellIs" dxfId="8" priority="6" operator="lessThan">
      <formula>0</formula>
    </cfRule>
    <cfRule type="cellIs" dxfId="7" priority="7" operator="greaterThan">
      <formula>10</formula>
    </cfRule>
    <cfRule type="cellIs" dxfId="6" priority="8" operator="greaterThan">
      <formula>8</formula>
    </cfRule>
    <cfRule type="cellIs" dxfId="5" priority="9" operator="greaterThan">
      <formula>6</formula>
    </cfRule>
    <cfRule type="cellIs" dxfId="4" priority="10" operator="greaterThan">
      <formula>4</formula>
    </cfRule>
    <cfRule type="cellIs" dxfId="3" priority="11" operator="greaterThan">
      <formula>2</formula>
    </cfRule>
    <cfRule type="cellIs" dxfId="2" priority="12" operator="greaterThan">
      <formula>0</formula>
    </cfRule>
    <cfRule type="cellIs" dxfId="1" priority="13" operator="equal">
      <formula>0</formula>
    </cfRule>
  </conditionalFormatting>
  <conditionalFormatting sqref="B6:B168 D6:D168">
    <cfRule type="cellIs" dxfId="0" priority="1" operator="lessThan">
      <formula>-1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allyay.eva</dc:creator>
  <cp:lastModifiedBy>varallyay.eva</cp:lastModifiedBy>
  <dcterms:created xsi:type="dcterms:W3CDTF">2019-03-22T21:56:26Z</dcterms:created>
  <dcterms:modified xsi:type="dcterms:W3CDTF">2019-04-17T20:04:37Z</dcterms:modified>
</cp:coreProperties>
</file>